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sho\Downloads\Figures_09072022\Tables\"/>
    </mc:Choice>
  </mc:AlternateContent>
  <xr:revisionPtr revIDLastSave="0" documentId="13_ncr:1_{4D88FC86-CDEB-4905-98CA-3A958F2CB19B}" xr6:coauthVersionLast="47" xr6:coauthVersionMax="47" xr10:uidLastSave="{00000000-0000-0000-0000-000000000000}"/>
  <bookViews>
    <workbookView xWindow="-110" yWindow="-110" windowWidth="38620" windowHeight="21220" tabRatio="500" activeTab="4" xr2:uid="{00000000-000D-0000-FFFF-FFFF00000000}"/>
  </bookViews>
  <sheets>
    <sheet name="Data related to Fig 2 and Suppl" sheetId="1" r:id="rId1"/>
    <sheet name="Data Related to Figure 4" sheetId="2" r:id="rId2"/>
    <sheet name="Data related to suppl. fig. 4 " sheetId="3" r:id="rId3"/>
    <sheet name="Data related to suppl fig. 6" sheetId="4" r:id="rId4"/>
    <sheet name="Data related to Figure 8D" sheetId="5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P41" i="4" l="1"/>
  <c r="O41" i="4"/>
  <c r="N41" i="4"/>
  <c r="M41" i="4"/>
  <c r="L41" i="4"/>
  <c r="K41" i="4"/>
  <c r="J41" i="4"/>
  <c r="H41" i="4"/>
  <c r="G41" i="4"/>
  <c r="F41" i="4"/>
  <c r="D41" i="4"/>
  <c r="U42" i="4" s="1"/>
  <c r="C41" i="4"/>
  <c r="T42" i="4" s="1"/>
  <c r="B41" i="4"/>
  <c r="S42" i="4" s="1"/>
  <c r="S30" i="4"/>
  <c r="P30" i="4"/>
  <c r="O30" i="4"/>
  <c r="N30" i="4"/>
  <c r="M30" i="4"/>
  <c r="L30" i="4"/>
  <c r="K30" i="4"/>
  <c r="J30" i="4"/>
  <c r="I30" i="4"/>
  <c r="T31" i="4" s="1"/>
  <c r="H30" i="4"/>
  <c r="G30" i="4"/>
  <c r="F30" i="4"/>
  <c r="D30" i="4"/>
  <c r="U31" i="4" s="1"/>
  <c r="C30" i="4"/>
  <c r="B30" i="4"/>
  <c r="S31" i="4" s="1"/>
  <c r="T20" i="4"/>
  <c r="P19" i="4"/>
  <c r="O19" i="4"/>
  <c r="N19" i="4"/>
  <c r="M19" i="4"/>
  <c r="L19" i="4"/>
  <c r="K19" i="4"/>
  <c r="J19" i="4"/>
  <c r="I19" i="4"/>
  <c r="H19" i="4"/>
  <c r="G19" i="4"/>
  <c r="F19" i="4"/>
  <c r="D19" i="4"/>
  <c r="U19" i="4" s="1"/>
  <c r="C19" i="4"/>
  <c r="T19" i="4" s="1"/>
  <c r="B19" i="4"/>
  <c r="S20" i="4" s="1"/>
  <c r="S9" i="4"/>
  <c r="P9" i="4"/>
  <c r="O9" i="4"/>
  <c r="N9" i="4"/>
  <c r="M9" i="4"/>
  <c r="L9" i="4"/>
  <c r="K9" i="4"/>
  <c r="J9" i="4"/>
  <c r="I9" i="4"/>
  <c r="T10" i="4" s="1"/>
  <c r="H9" i="4"/>
  <c r="G9" i="4"/>
  <c r="F9" i="4"/>
  <c r="D9" i="4"/>
  <c r="U10" i="4" s="1"/>
  <c r="C9" i="4"/>
  <c r="B9" i="4"/>
  <c r="S10" i="4" s="1"/>
  <c r="T9" i="4" l="1"/>
  <c r="U20" i="4"/>
  <c r="T30" i="4"/>
  <c r="U9" i="4"/>
  <c r="U30" i="4"/>
  <c r="S41" i="4"/>
  <c r="T41" i="4"/>
  <c r="S19" i="4"/>
  <c r="U41" i="4"/>
</calcChain>
</file>

<file path=xl/sharedStrings.xml><?xml version="1.0" encoding="utf-8"?>
<sst xmlns="http://schemas.openxmlformats.org/spreadsheetml/2006/main" count="341" uniqueCount="54">
  <si>
    <t>Normalized scotopic A wave</t>
  </si>
  <si>
    <t>Day0</t>
  </si>
  <si>
    <t>Day7</t>
  </si>
  <si>
    <t>Days post tamoxifen injection</t>
  </si>
  <si>
    <r>
      <rPr>
        <sz val="11"/>
        <rFont val="Arial"/>
        <charset val="1"/>
      </rPr>
      <t>MSI1</t>
    </r>
    <r>
      <rPr>
        <vertAlign val="superscript"/>
        <sz val="11"/>
        <rFont val="Arial"/>
        <charset val="1"/>
      </rPr>
      <t>+/+</t>
    </r>
    <r>
      <rPr>
        <sz val="11"/>
        <rFont val="Arial"/>
        <charset val="1"/>
      </rPr>
      <t>,MSI2</t>
    </r>
    <r>
      <rPr>
        <vertAlign val="superscript"/>
        <sz val="11"/>
        <rFont val="Arial"/>
        <charset val="1"/>
      </rPr>
      <t>+/+</t>
    </r>
  </si>
  <si>
    <r>
      <rPr>
        <sz val="11"/>
        <rFont val="Arial"/>
        <charset val="1"/>
      </rPr>
      <t>MSI1</t>
    </r>
    <r>
      <rPr>
        <vertAlign val="superscript"/>
        <sz val="11"/>
        <rFont val="Arial"/>
        <charset val="1"/>
      </rPr>
      <t>-/-</t>
    </r>
    <r>
      <rPr>
        <sz val="11"/>
        <rFont val="Arial"/>
        <charset val="1"/>
      </rPr>
      <t>,MSI2</t>
    </r>
    <r>
      <rPr>
        <vertAlign val="superscript"/>
        <sz val="11"/>
        <rFont val="Arial"/>
        <charset val="1"/>
      </rPr>
      <t>-/-</t>
    </r>
  </si>
  <si>
    <t>Position relative to the optic nerve</t>
  </si>
  <si>
    <t>Superior</t>
  </si>
  <si>
    <t>Inferior</t>
  </si>
  <si>
    <t>Day14</t>
  </si>
  <si>
    <t>Day21</t>
  </si>
  <si>
    <t>Normalized photopic B wave</t>
  </si>
  <si>
    <t>Day28</t>
  </si>
  <si>
    <t>Day42</t>
  </si>
  <si>
    <t>Day70</t>
  </si>
  <si>
    <t>Day113</t>
  </si>
  <si>
    <t>Day230</t>
  </si>
  <si>
    <r>
      <rPr>
        <sz val="11"/>
        <rFont val="Arial"/>
        <family val="2"/>
        <charset val="1"/>
      </rPr>
      <t>MSI1</t>
    </r>
    <r>
      <rPr>
        <vertAlign val="superscript"/>
        <sz val="11"/>
        <rFont val="Arial"/>
        <charset val="1"/>
      </rPr>
      <t>-/-</t>
    </r>
    <r>
      <rPr>
        <sz val="11"/>
        <rFont val="Arial"/>
        <charset val="1"/>
      </rPr>
      <t>,MSI2</t>
    </r>
    <r>
      <rPr>
        <vertAlign val="superscript"/>
        <sz val="11"/>
        <rFont val="Arial"/>
        <charset val="1"/>
      </rPr>
      <t>+/+</t>
    </r>
  </si>
  <si>
    <r>
      <rPr>
        <sz val="11"/>
        <rFont val="Arial"/>
        <charset val="1"/>
      </rPr>
      <t>MSI1</t>
    </r>
    <r>
      <rPr>
        <vertAlign val="superscript"/>
        <sz val="11"/>
        <rFont val="Arial"/>
        <charset val="1"/>
      </rPr>
      <t>+/+</t>
    </r>
  </si>
  <si>
    <r>
      <rPr>
        <sz val="11"/>
        <rFont val="Arial"/>
        <charset val="1"/>
      </rPr>
      <t>MSI1</t>
    </r>
    <r>
      <rPr>
        <vertAlign val="superscript"/>
        <sz val="11"/>
        <rFont val="Arial"/>
        <charset val="1"/>
      </rPr>
      <t>-/-</t>
    </r>
  </si>
  <si>
    <r>
      <rPr>
        <sz val="11"/>
        <rFont val="Arial"/>
        <charset val="1"/>
      </rPr>
      <t>MSI2</t>
    </r>
    <r>
      <rPr>
        <vertAlign val="superscript"/>
        <sz val="11"/>
        <rFont val="Arial"/>
        <charset val="1"/>
      </rPr>
      <t>+/+</t>
    </r>
  </si>
  <si>
    <r>
      <rPr>
        <sz val="11"/>
        <rFont val="Arial"/>
        <charset val="1"/>
      </rPr>
      <t>MSI2</t>
    </r>
    <r>
      <rPr>
        <vertAlign val="superscript"/>
        <sz val="11"/>
        <rFont val="Arial"/>
        <charset val="1"/>
      </rPr>
      <t>-/-</t>
    </r>
  </si>
  <si>
    <t>TTC8</t>
  </si>
  <si>
    <t>Brain</t>
  </si>
  <si>
    <t>Muscle</t>
  </si>
  <si>
    <t>Eye</t>
  </si>
  <si>
    <t>Volume</t>
  </si>
  <si>
    <t>Exon skipped (-)</t>
  </si>
  <si>
    <t>Exon included(+)</t>
  </si>
  <si>
    <t>Inclusion (%)</t>
  </si>
  <si>
    <t>Average inclusion</t>
  </si>
  <si>
    <t>Standard error</t>
  </si>
  <si>
    <t>Cc2d2a</t>
  </si>
  <si>
    <t>CEP290</t>
  </si>
  <si>
    <t>Cacna2d4</t>
  </si>
  <si>
    <t>Individual replicates</t>
  </si>
  <si>
    <t>Average data</t>
  </si>
  <si>
    <t>Name</t>
  </si>
  <si>
    <t>Sample</t>
  </si>
  <si>
    <t>Gnat1 Ratio (HA/T7)</t>
  </si>
  <si>
    <t>Standard Error</t>
  </si>
  <si>
    <t>GFP</t>
  </si>
  <si>
    <t>Protein</t>
  </si>
  <si>
    <t>mRNA</t>
  </si>
  <si>
    <t>Pcbp2</t>
  </si>
  <si>
    <t>Msi1</t>
  </si>
  <si>
    <t>Supplementary Data 15b. Data used in preparing Figure 2B</t>
  </si>
  <si>
    <t>Supplementary Data 15a. Data used in preparing Figure 2A</t>
  </si>
  <si>
    <t>Supplementary Data 15c. Data used in preparing Figure 2D and Supplement Figure 2B. Numbers represent an average of four technical replicates for each position.</t>
  </si>
  <si>
    <t>Supplementary Data 15d. Data used in preparing Figure 4A</t>
  </si>
  <si>
    <t>Supplementary Data 15e. Data used in preparing Figure 4C. Numbers represent an average of four technical replicates for each position.</t>
  </si>
  <si>
    <t>Supplementary Data 15f. Data used in preparing Supplement Figure 4</t>
  </si>
  <si>
    <t>Supplementary Data 15e. Data used in preparing Supplement Figure 6</t>
  </si>
  <si>
    <t>Supplementary Data 15f. Data used in preparing Figure 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Arial"/>
      <charset val="1"/>
    </font>
    <font>
      <vertAlign val="superscript"/>
      <sz val="11"/>
      <name val="Arial"/>
      <charset val="1"/>
    </font>
    <font>
      <sz val="11"/>
      <name val="Arial"/>
      <family val="2"/>
      <charset val="1"/>
    </font>
    <font>
      <b/>
      <sz val="16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rgb="FFC0C0C0"/>
      </patternFill>
    </fill>
    <fill>
      <patternFill patternType="solid">
        <fgColor rgb="FFFFE699"/>
        <bgColor rgb="FFFFCC99"/>
      </patternFill>
    </fill>
    <fill>
      <patternFill patternType="solid">
        <fgColor rgb="FFFFFF00"/>
        <bgColor rgb="FFFFFF00"/>
      </patternFill>
    </fill>
    <fill>
      <patternFill patternType="solid">
        <fgColor rgb="FF00B0F0"/>
        <bgColor rgb="FF33CCCC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0" borderId="6" xfId="0" applyFont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4" xfId="0" applyBorder="1"/>
    <xf numFmtId="0" fontId="4" fillId="0" borderId="7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0" xfId="0" applyFont="1"/>
    <xf numFmtId="0" fontId="2" fillId="0" borderId="11" xfId="0" applyFont="1" applyBorder="1"/>
    <xf numFmtId="0" fontId="0" fillId="4" borderId="10" xfId="0" applyFill="1" applyBorder="1"/>
    <xf numFmtId="0" fontId="2" fillId="4" borderId="0" xfId="0" applyFont="1" applyFill="1"/>
    <xf numFmtId="0" fontId="2" fillId="4" borderId="11" xfId="0" applyFont="1" applyFill="1" applyBorder="1"/>
    <xf numFmtId="0" fontId="0" fillId="0" borderId="12" xfId="0" applyBorder="1"/>
    <xf numFmtId="0" fontId="2" fillId="0" borderId="3" xfId="0" applyFont="1" applyBorder="1"/>
    <xf numFmtId="0" fontId="2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Alignment="1">
      <alignment horizontal="center"/>
    </xf>
    <xf numFmtId="1" fontId="0" fillId="0" borderId="0" xfId="0" applyNumberFormat="1"/>
    <xf numFmtId="0" fontId="5" fillId="0" borderId="0" xfId="0" applyFont="1"/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E6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C58"/>
  <sheetViews>
    <sheetView zoomScaleNormal="100" workbookViewId="0">
      <selection activeCell="M1" sqref="M1"/>
    </sheetView>
  </sheetViews>
  <sheetFormatPr defaultColWidth="8.7265625" defaultRowHeight="14.5" x14ac:dyDescent="0.35"/>
  <cols>
    <col min="2" max="2" width="25.7265625" customWidth="1"/>
    <col min="3" max="4" width="8.6328125" customWidth="1"/>
    <col min="5" max="5" width="11.81640625" customWidth="1"/>
    <col min="6" max="11" width="8.6328125" customWidth="1"/>
    <col min="14" max="14" width="37.6328125" customWidth="1"/>
    <col min="23" max="23" width="32.08984375" customWidth="1"/>
  </cols>
  <sheetData>
    <row r="1" spans="2:29" x14ac:dyDescent="0.35">
      <c r="B1" s="10" t="s">
        <v>47</v>
      </c>
      <c r="M1" s="10" t="s">
        <v>48</v>
      </c>
    </row>
    <row r="3" spans="2:29" x14ac:dyDescent="0.35">
      <c r="B3" s="11"/>
      <c r="C3" s="9" t="s">
        <v>0</v>
      </c>
      <c r="D3" s="9"/>
      <c r="E3" s="9"/>
      <c r="F3" s="9"/>
      <c r="G3" s="9"/>
      <c r="H3" s="9"/>
      <c r="I3" s="9"/>
      <c r="J3" s="9"/>
      <c r="N3" s="8" t="s">
        <v>1</v>
      </c>
      <c r="O3" s="8"/>
      <c r="P3" s="8"/>
      <c r="Q3" s="8"/>
      <c r="R3" s="8"/>
      <c r="S3" s="8"/>
      <c r="T3" s="8"/>
      <c r="V3" s="8" t="s">
        <v>2</v>
      </c>
      <c r="W3" s="8"/>
      <c r="X3" s="8"/>
      <c r="Y3" s="8"/>
      <c r="Z3" s="8"/>
      <c r="AA3" s="8"/>
      <c r="AB3" s="8"/>
    </row>
    <row r="4" spans="2:29" ht="17" x14ac:dyDescent="0.35">
      <c r="B4" s="12" t="s">
        <v>3</v>
      </c>
      <c r="C4" s="7" t="s">
        <v>4</v>
      </c>
      <c r="D4" s="7"/>
      <c r="E4" s="7"/>
      <c r="F4" s="7"/>
      <c r="G4" s="6" t="s">
        <v>5</v>
      </c>
      <c r="H4" s="6"/>
      <c r="I4" s="6"/>
      <c r="J4" s="6"/>
      <c r="M4" s="11"/>
      <c r="N4" s="13" t="s">
        <v>6</v>
      </c>
      <c r="O4" s="5" t="s">
        <v>4</v>
      </c>
      <c r="P4" s="5"/>
      <c r="Q4" s="5"/>
      <c r="R4" s="4" t="s">
        <v>5</v>
      </c>
      <c r="S4" s="4"/>
      <c r="T4" s="4"/>
      <c r="V4" s="11"/>
      <c r="W4" s="13" t="s">
        <v>6</v>
      </c>
      <c r="X4" s="5" t="s">
        <v>4</v>
      </c>
      <c r="Y4" s="5"/>
      <c r="Z4" s="5"/>
      <c r="AA4" s="4" t="s">
        <v>5</v>
      </c>
      <c r="AB4" s="4"/>
      <c r="AC4" s="4"/>
    </row>
    <row r="5" spans="2:29" x14ac:dyDescent="0.35">
      <c r="B5" s="12">
        <v>7</v>
      </c>
      <c r="C5" s="14">
        <v>0.93527397177872496</v>
      </c>
      <c r="D5" s="14">
        <v>1.06472602822127</v>
      </c>
      <c r="E5" s="14">
        <v>1.1516958299089399</v>
      </c>
      <c r="F5" s="14">
        <v>0.86115445145522296</v>
      </c>
      <c r="G5" s="14">
        <v>0.98707719387805704</v>
      </c>
      <c r="H5" s="14">
        <v>0.99311021736739702</v>
      </c>
      <c r="I5" s="14">
        <v>1.0218011856805</v>
      </c>
      <c r="J5" s="15">
        <v>1.02793638258239</v>
      </c>
      <c r="M5" s="16" t="s">
        <v>7</v>
      </c>
      <c r="N5" s="17">
        <v>5</v>
      </c>
      <c r="O5" s="17">
        <v>5.5</v>
      </c>
      <c r="P5" s="17">
        <v>4</v>
      </c>
      <c r="Q5" s="17">
        <v>8</v>
      </c>
      <c r="R5" s="17">
        <v>5.75</v>
      </c>
      <c r="S5" s="17">
        <v>5.5</v>
      </c>
      <c r="T5" s="18">
        <v>3.25</v>
      </c>
      <c r="V5" s="16" t="s">
        <v>7</v>
      </c>
      <c r="W5" s="17">
        <v>5</v>
      </c>
      <c r="X5" s="17">
        <v>5</v>
      </c>
      <c r="Y5" s="17">
        <v>6.2</v>
      </c>
      <c r="Z5" s="17">
        <v>5.5</v>
      </c>
      <c r="AA5" s="17">
        <v>6.5</v>
      </c>
      <c r="AB5" s="17">
        <v>7</v>
      </c>
      <c r="AC5" s="18">
        <v>6.25</v>
      </c>
    </row>
    <row r="6" spans="2:29" x14ac:dyDescent="0.35">
      <c r="B6" s="12">
        <v>14</v>
      </c>
      <c r="C6" s="14">
        <v>1.0187975403421601</v>
      </c>
      <c r="D6" s="14">
        <v>0.99179331962289796</v>
      </c>
      <c r="E6" s="14">
        <v>0.811396138327104</v>
      </c>
      <c r="F6" s="14">
        <v>1.0082066803770999</v>
      </c>
      <c r="G6" s="14">
        <v>0.73644188470739202</v>
      </c>
      <c r="H6" s="14">
        <v>0.90284603980816003</v>
      </c>
      <c r="I6" s="14">
        <v>0.97116199197775899</v>
      </c>
      <c r="J6" s="15">
        <v>0.88950770063290896</v>
      </c>
      <c r="M6" s="16"/>
      <c r="N6" s="17">
        <v>4</v>
      </c>
      <c r="O6" s="17">
        <v>9.25</v>
      </c>
      <c r="P6" s="17">
        <v>10.25</v>
      </c>
      <c r="Q6" s="17">
        <v>9.5</v>
      </c>
      <c r="R6" s="17">
        <v>8.5</v>
      </c>
      <c r="S6" s="17">
        <v>9.75</v>
      </c>
      <c r="T6" s="18">
        <v>10</v>
      </c>
      <c r="V6" s="16"/>
      <c r="W6" s="17">
        <v>4</v>
      </c>
      <c r="X6" s="17">
        <v>7.5</v>
      </c>
      <c r="Y6" s="17">
        <v>8.25</v>
      </c>
      <c r="Z6" s="17">
        <v>10</v>
      </c>
      <c r="AA6" s="17">
        <v>9.5</v>
      </c>
      <c r="AB6" s="17">
        <v>7.5</v>
      </c>
      <c r="AC6" s="18">
        <v>8.75</v>
      </c>
    </row>
    <row r="7" spans="2:29" x14ac:dyDescent="0.35">
      <c r="B7" s="12">
        <v>21</v>
      </c>
      <c r="C7" s="14">
        <v>1.0023517268837501</v>
      </c>
      <c r="D7" s="14">
        <v>0.93934981588734001</v>
      </c>
      <c r="E7" s="14">
        <v>1.0083261366671701</v>
      </c>
      <c r="F7" s="14">
        <v>0.99764827311625304</v>
      </c>
      <c r="G7" s="14">
        <v>0.91846865439004599</v>
      </c>
      <c r="H7" s="14">
        <v>0.87393413545395404</v>
      </c>
      <c r="I7" s="14">
        <v>0.814833717655435</v>
      </c>
      <c r="J7" s="15">
        <v>0.872248137225211</v>
      </c>
      <c r="M7" s="16"/>
      <c r="N7" s="17">
        <v>3</v>
      </c>
      <c r="O7" s="17">
        <v>10.75</v>
      </c>
      <c r="P7" s="17">
        <v>11.25</v>
      </c>
      <c r="Q7" s="17">
        <v>10</v>
      </c>
      <c r="R7" s="17">
        <v>10</v>
      </c>
      <c r="S7" s="17">
        <v>10.5</v>
      </c>
      <c r="T7" s="18">
        <v>11</v>
      </c>
      <c r="V7" s="16"/>
      <c r="W7" s="17">
        <v>3</v>
      </c>
      <c r="X7" s="17">
        <v>9.75</v>
      </c>
      <c r="Y7" s="17">
        <v>9.75</v>
      </c>
      <c r="Z7" s="17">
        <v>11.25</v>
      </c>
      <c r="AA7" s="17">
        <v>11.5</v>
      </c>
      <c r="AB7" s="17">
        <v>10</v>
      </c>
      <c r="AC7" s="18">
        <v>11.5</v>
      </c>
    </row>
    <row r="8" spans="2:29" x14ac:dyDescent="0.35">
      <c r="B8" s="12">
        <v>28</v>
      </c>
      <c r="C8" s="14">
        <v>0.89412313360701801</v>
      </c>
      <c r="D8" s="14">
        <v>0.98848609069161297</v>
      </c>
      <c r="E8" s="14">
        <v>1.2382936916454901</v>
      </c>
      <c r="F8" s="14">
        <v>1.01151390930839</v>
      </c>
      <c r="G8" s="14">
        <v>0.97770987094738304</v>
      </c>
      <c r="H8" s="14">
        <v>1.01340919514387</v>
      </c>
      <c r="I8" s="14">
        <v>0.76803002148178201</v>
      </c>
      <c r="J8" s="15">
        <v>0.78936838900131301</v>
      </c>
      <c r="M8" s="16"/>
      <c r="N8" s="17">
        <v>2</v>
      </c>
      <c r="O8" s="17">
        <v>11</v>
      </c>
      <c r="P8" s="17">
        <v>11.75</v>
      </c>
      <c r="Q8" s="17">
        <v>10.25</v>
      </c>
      <c r="R8" s="17">
        <v>9.25</v>
      </c>
      <c r="S8" s="17">
        <v>11.75</v>
      </c>
      <c r="T8" s="18">
        <v>10.75</v>
      </c>
      <c r="V8" s="16"/>
      <c r="W8" s="17">
        <v>2</v>
      </c>
      <c r="X8" s="17">
        <v>11</v>
      </c>
      <c r="Y8" s="17">
        <v>9.5</v>
      </c>
      <c r="Z8" s="17">
        <v>10.5</v>
      </c>
      <c r="AA8" s="17">
        <v>10.5</v>
      </c>
      <c r="AB8" s="17">
        <v>10.75</v>
      </c>
      <c r="AC8" s="18">
        <v>11.5</v>
      </c>
    </row>
    <row r="9" spans="2:29" x14ac:dyDescent="0.35">
      <c r="B9" s="12">
        <v>35</v>
      </c>
      <c r="C9" s="14">
        <v>1.01765889747566</v>
      </c>
      <c r="D9" s="14">
        <v>0.98234110252433504</v>
      </c>
      <c r="E9" s="14">
        <v>1.04444052616945</v>
      </c>
      <c r="F9" s="14">
        <v>0.95894842572797101</v>
      </c>
      <c r="G9" s="14">
        <v>0.83743347172197102</v>
      </c>
      <c r="H9" s="14">
        <v>0.75321002904941103</v>
      </c>
      <c r="I9" s="14">
        <v>0.67322804830785898</v>
      </c>
      <c r="J9" s="15">
        <v>0.48203528568512299</v>
      </c>
      <c r="M9" s="16"/>
      <c r="N9" s="17">
        <v>1</v>
      </c>
      <c r="O9" s="17">
        <v>12</v>
      </c>
      <c r="P9" s="17">
        <v>11</v>
      </c>
      <c r="Q9" s="17">
        <v>11</v>
      </c>
      <c r="R9" s="17">
        <v>10.75</v>
      </c>
      <c r="S9" s="17">
        <v>11</v>
      </c>
      <c r="T9" s="18">
        <v>11.25</v>
      </c>
      <c r="V9" s="16"/>
      <c r="W9" s="17">
        <v>1</v>
      </c>
      <c r="X9" s="17">
        <v>10.25</v>
      </c>
      <c r="Y9" s="17">
        <v>11</v>
      </c>
      <c r="Z9" s="17">
        <v>11</v>
      </c>
      <c r="AA9" s="17">
        <v>12</v>
      </c>
      <c r="AB9" s="17">
        <v>11</v>
      </c>
      <c r="AC9" s="18">
        <v>12</v>
      </c>
    </row>
    <row r="10" spans="2:29" x14ac:dyDescent="0.35">
      <c r="B10" s="12">
        <v>42</v>
      </c>
      <c r="C10" s="14">
        <v>1.0229989345510599</v>
      </c>
      <c r="D10" s="14">
        <v>0.99153800632101097</v>
      </c>
      <c r="E10" s="14">
        <v>1.00846199367899</v>
      </c>
      <c r="F10" s="14">
        <v>0.93164542681992102</v>
      </c>
      <c r="G10" s="14">
        <v>0.54774259618717802</v>
      </c>
      <c r="H10" s="14">
        <v>0.47244830512664598</v>
      </c>
      <c r="I10" s="14">
        <v>0.45908689018816201</v>
      </c>
      <c r="J10" s="15">
        <v>0.22123484752411701</v>
      </c>
      <c r="M10" s="19"/>
      <c r="N10" s="20">
        <v>0</v>
      </c>
      <c r="O10" s="20">
        <v>0</v>
      </c>
      <c r="P10" s="20">
        <v>0</v>
      </c>
      <c r="Q10" s="20">
        <v>0</v>
      </c>
      <c r="R10" s="20">
        <v>0</v>
      </c>
      <c r="S10" s="20">
        <v>0</v>
      </c>
      <c r="T10" s="21">
        <v>0</v>
      </c>
      <c r="V10" s="19"/>
      <c r="W10" s="20">
        <v>0</v>
      </c>
      <c r="X10" s="20">
        <v>0</v>
      </c>
      <c r="Y10" s="20">
        <v>0</v>
      </c>
      <c r="Z10" s="20">
        <v>0</v>
      </c>
      <c r="AA10" s="20">
        <v>0</v>
      </c>
      <c r="AB10" s="20">
        <v>0</v>
      </c>
      <c r="AC10" s="21">
        <v>0</v>
      </c>
    </row>
    <row r="11" spans="2:29" x14ac:dyDescent="0.35">
      <c r="B11" s="12">
        <v>49</v>
      </c>
      <c r="C11" s="14">
        <v>1.0798980277490899</v>
      </c>
      <c r="D11" s="14">
        <v>1.0125051613039799</v>
      </c>
      <c r="E11" s="14">
        <v>0.95239519411174201</v>
      </c>
      <c r="F11" s="14">
        <v>0.98749483869601595</v>
      </c>
      <c r="G11" s="14">
        <v>0.736803942049157</v>
      </c>
      <c r="H11" s="14">
        <v>0.60300938698268303</v>
      </c>
      <c r="I11" s="14">
        <v>0.50286398228837303</v>
      </c>
      <c r="J11" s="15">
        <v>0.52993280882167004</v>
      </c>
      <c r="M11" s="16" t="s">
        <v>8</v>
      </c>
      <c r="N11" s="17">
        <v>-1</v>
      </c>
      <c r="O11" s="17">
        <v>10.5</v>
      </c>
      <c r="P11" s="17">
        <v>13</v>
      </c>
      <c r="Q11" s="17">
        <v>11</v>
      </c>
      <c r="R11" s="17">
        <v>10</v>
      </c>
      <c r="S11" s="17">
        <v>11.25</v>
      </c>
      <c r="T11" s="18">
        <v>9.5</v>
      </c>
      <c r="V11" s="16" t="s">
        <v>8</v>
      </c>
      <c r="W11" s="17">
        <v>-1</v>
      </c>
      <c r="X11" s="17">
        <v>11.5</v>
      </c>
      <c r="Y11" s="17">
        <v>12</v>
      </c>
      <c r="Z11" s="17">
        <v>11.25</v>
      </c>
      <c r="AA11" s="17">
        <v>12</v>
      </c>
      <c r="AB11" s="17">
        <v>11.25</v>
      </c>
      <c r="AC11" s="18">
        <v>11.5</v>
      </c>
    </row>
    <row r="12" spans="2:29" x14ac:dyDescent="0.35">
      <c r="B12" s="12">
        <v>56</v>
      </c>
      <c r="C12" s="14">
        <v>1.0900290262924901</v>
      </c>
      <c r="D12" s="14">
        <v>1.28150198960411</v>
      </c>
      <c r="E12" s="14">
        <v>0.90997097370750601</v>
      </c>
      <c r="F12" s="14">
        <v>0.907103772120194</v>
      </c>
      <c r="G12" s="14">
        <v>0.45989521413443302</v>
      </c>
      <c r="H12" s="14">
        <v>0.43546659327118198</v>
      </c>
      <c r="I12" s="14">
        <v>0.31807716897753102</v>
      </c>
      <c r="J12" s="15">
        <v>0.38410847158714501</v>
      </c>
      <c r="M12" s="16"/>
      <c r="N12" s="17">
        <v>-2</v>
      </c>
      <c r="O12" s="17">
        <v>10.75</v>
      </c>
      <c r="P12" s="17">
        <v>9.75</v>
      </c>
      <c r="Q12" s="17">
        <v>10.25</v>
      </c>
      <c r="R12" s="17">
        <v>10.75</v>
      </c>
      <c r="S12" s="17">
        <v>10.5</v>
      </c>
      <c r="T12" s="18">
        <v>9.5</v>
      </c>
      <c r="V12" s="16"/>
      <c r="W12" s="17">
        <v>-2</v>
      </c>
      <c r="X12" s="17">
        <v>10.5</v>
      </c>
      <c r="Y12" s="17">
        <v>9.75</v>
      </c>
      <c r="Z12" s="17">
        <v>10</v>
      </c>
      <c r="AA12" s="17">
        <v>10.5</v>
      </c>
      <c r="AB12" s="17">
        <v>12.25</v>
      </c>
      <c r="AC12" s="18">
        <v>9.75</v>
      </c>
    </row>
    <row r="13" spans="2:29" x14ac:dyDescent="0.35">
      <c r="B13" s="12">
        <v>63</v>
      </c>
      <c r="C13" s="14">
        <v>0.98133770656696495</v>
      </c>
      <c r="D13" s="14">
        <v>0.96129964504393095</v>
      </c>
      <c r="E13" s="14">
        <v>1.0364251894318299</v>
      </c>
      <c r="F13" s="14">
        <v>1.01866229343304</v>
      </c>
      <c r="G13" s="14">
        <v>0.699130059061988</v>
      </c>
      <c r="H13" s="14">
        <v>0.39666850216515598</v>
      </c>
      <c r="I13" s="14">
        <v>0.27015353418487897</v>
      </c>
      <c r="J13" s="15">
        <v>0.32482619543774399</v>
      </c>
      <c r="M13" s="16"/>
      <c r="N13" s="17">
        <v>-3</v>
      </c>
      <c r="O13" s="17">
        <v>10.25</v>
      </c>
      <c r="P13" s="17">
        <v>8</v>
      </c>
      <c r="Q13" s="17">
        <v>9.25</v>
      </c>
      <c r="R13" s="17">
        <v>10.5</v>
      </c>
      <c r="S13" s="17">
        <v>9.25</v>
      </c>
      <c r="T13" s="18">
        <v>9</v>
      </c>
      <c r="V13" s="16"/>
      <c r="W13" s="17">
        <v>-3</v>
      </c>
      <c r="X13" s="17">
        <v>10.25</v>
      </c>
      <c r="Y13" s="17">
        <v>9</v>
      </c>
      <c r="Z13" s="17">
        <v>9.25</v>
      </c>
      <c r="AA13" s="17">
        <v>11.5</v>
      </c>
      <c r="AB13" s="17">
        <v>9.25</v>
      </c>
      <c r="AC13" s="18">
        <v>9.5</v>
      </c>
    </row>
    <row r="14" spans="2:29" x14ac:dyDescent="0.35">
      <c r="B14" s="12">
        <v>70</v>
      </c>
      <c r="C14" s="14">
        <v>1.1024930367185699</v>
      </c>
      <c r="D14" s="14">
        <v>0.79683130283611903</v>
      </c>
      <c r="E14" s="14">
        <v>1.09106038579538</v>
      </c>
      <c r="F14" s="14">
        <v>0.90893961420462199</v>
      </c>
      <c r="G14" s="14">
        <v>0.50465835057756303</v>
      </c>
      <c r="H14" s="14">
        <v>0.25941702976699199</v>
      </c>
      <c r="I14" s="14">
        <v>0.13983690878134</v>
      </c>
      <c r="J14" s="15">
        <v>0.15208717313678699</v>
      </c>
      <c r="M14" s="16"/>
      <c r="N14" s="17">
        <v>-4</v>
      </c>
      <c r="O14" s="17">
        <v>8.5</v>
      </c>
      <c r="P14" s="17">
        <v>9.25</v>
      </c>
      <c r="Q14" s="17">
        <v>9.5</v>
      </c>
      <c r="R14" s="17">
        <v>9</v>
      </c>
      <c r="S14" s="17">
        <v>8.5</v>
      </c>
      <c r="T14" s="18">
        <v>9.25</v>
      </c>
      <c r="V14" s="16"/>
      <c r="W14" s="17">
        <v>-4</v>
      </c>
      <c r="X14" s="17">
        <v>8</v>
      </c>
      <c r="Y14" s="17">
        <v>8.25</v>
      </c>
      <c r="Z14" s="17">
        <v>8.75</v>
      </c>
      <c r="AA14" s="17">
        <v>9.5</v>
      </c>
      <c r="AB14" s="17">
        <v>8.5</v>
      </c>
      <c r="AC14" s="18">
        <v>7.75</v>
      </c>
    </row>
    <row r="15" spans="2:29" x14ac:dyDescent="0.35">
      <c r="B15" s="12">
        <v>77</v>
      </c>
      <c r="C15" s="14">
        <v>1.0307471963855099</v>
      </c>
      <c r="D15" s="14">
        <v>0.96925280361449295</v>
      </c>
      <c r="E15" s="14">
        <v>0.85466168584705304</v>
      </c>
      <c r="F15" s="14">
        <v>1.0797812550604799</v>
      </c>
      <c r="G15" s="14">
        <v>0.31001695890293002</v>
      </c>
      <c r="H15" s="14">
        <v>0.17122857455771801</v>
      </c>
      <c r="I15" s="14">
        <v>5.3072951774402202E-2</v>
      </c>
      <c r="J15" s="15">
        <v>3.2247509099551402E-2</v>
      </c>
      <c r="M15" s="22"/>
      <c r="N15" s="23">
        <v>-5</v>
      </c>
      <c r="O15" s="23">
        <v>8</v>
      </c>
      <c r="P15" s="23">
        <v>7</v>
      </c>
      <c r="Q15" s="23">
        <v>8</v>
      </c>
      <c r="R15" s="23">
        <v>5</v>
      </c>
      <c r="S15" s="23">
        <v>6.75</v>
      </c>
      <c r="T15" s="24">
        <v>5.25</v>
      </c>
      <c r="V15" s="22"/>
      <c r="W15" s="23">
        <v>-5</v>
      </c>
      <c r="X15" s="23">
        <v>6.25</v>
      </c>
      <c r="Y15" s="23">
        <v>6.25</v>
      </c>
      <c r="Z15" s="23">
        <v>6</v>
      </c>
      <c r="AA15" s="23">
        <v>6.5</v>
      </c>
      <c r="AB15" s="23">
        <v>6.75</v>
      </c>
      <c r="AC15" s="24">
        <v>6</v>
      </c>
    </row>
    <row r="16" spans="2:29" x14ac:dyDescent="0.35">
      <c r="B16" s="12">
        <v>91</v>
      </c>
      <c r="C16" s="14">
        <v>0.99790432741199797</v>
      </c>
      <c r="D16" s="14">
        <v>0.66457749633908503</v>
      </c>
      <c r="E16" s="14">
        <v>1.10048151698915</v>
      </c>
      <c r="F16" s="14">
        <v>1.0020956725879999</v>
      </c>
      <c r="G16" s="14">
        <v>0.14327793239638201</v>
      </c>
      <c r="H16" s="14">
        <v>4.2707048877075396E-3</v>
      </c>
      <c r="I16" s="14">
        <v>2.1094919302682699E-2</v>
      </c>
      <c r="J16" s="15">
        <v>2.78044043929336E-2</v>
      </c>
    </row>
    <row r="17" spans="2:29" x14ac:dyDescent="0.35">
      <c r="B17" s="25">
        <v>105</v>
      </c>
      <c r="C17" s="26">
        <v>1.2318101858683299</v>
      </c>
      <c r="D17" s="26">
        <v>0.98995350599949095</v>
      </c>
      <c r="E17" s="26">
        <v>1.0100464940005101</v>
      </c>
      <c r="F17" s="26">
        <v>0.82896140126389395</v>
      </c>
      <c r="G17" s="26">
        <v>2.87056280030017E-2</v>
      </c>
      <c r="H17" s="26">
        <v>2.7291726038816098E-2</v>
      </c>
      <c r="I17" s="26">
        <v>9.9436813785881793E-3</v>
      </c>
      <c r="J17" s="27">
        <v>6.9283435951657202E-2</v>
      </c>
      <c r="N17" s="3" t="s">
        <v>9</v>
      </c>
      <c r="O17" s="3"/>
      <c r="P17" s="3"/>
      <c r="Q17" s="3"/>
      <c r="R17" s="3"/>
      <c r="S17" s="3"/>
      <c r="T17" s="3"/>
      <c r="W17" s="3" t="s">
        <v>10</v>
      </c>
      <c r="X17" s="3"/>
      <c r="Y17" s="3"/>
      <c r="Z17" s="3"/>
      <c r="AA17" s="3"/>
      <c r="AB17" s="3"/>
      <c r="AC17" s="3"/>
    </row>
    <row r="18" spans="2:29" ht="17" x14ac:dyDescent="0.35">
      <c r="M18" s="11"/>
      <c r="N18" s="13" t="s">
        <v>6</v>
      </c>
      <c r="O18" s="5" t="s">
        <v>4</v>
      </c>
      <c r="P18" s="5"/>
      <c r="Q18" s="5"/>
      <c r="R18" s="4" t="s">
        <v>5</v>
      </c>
      <c r="S18" s="4"/>
      <c r="T18" s="4"/>
      <c r="V18" s="11"/>
      <c r="W18" s="13" t="s">
        <v>6</v>
      </c>
      <c r="X18" s="5" t="s">
        <v>4</v>
      </c>
      <c r="Y18" s="5"/>
      <c r="Z18" s="5"/>
      <c r="AA18" s="4" t="s">
        <v>5</v>
      </c>
      <c r="AB18" s="4"/>
      <c r="AC18" s="4"/>
    </row>
    <row r="19" spans="2:29" x14ac:dyDescent="0.35">
      <c r="M19" s="16" t="s">
        <v>7</v>
      </c>
      <c r="N19" s="17">
        <v>5</v>
      </c>
      <c r="O19" s="17">
        <v>5.5</v>
      </c>
      <c r="P19" s="17">
        <v>6</v>
      </c>
      <c r="Q19" s="17">
        <v>6.5</v>
      </c>
      <c r="R19" s="17">
        <v>5.5</v>
      </c>
      <c r="S19" s="17">
        <v>8</v>
      </c>
      <c r="T19" s="18">
        <v>7</v>
      </c>
      <c r="V19" s="16" t="s">
        <v>7</v>
      </c>
      <c r="W19" s="17">
        <v>5</v>
      </c>
      <c r="X19" s="17">
        <v>6.5</v>
      </c>
      <c r="Y19" s="17">
        <v>5.5</v>
      </c>
      <c r="Z19" s="17">
        <v>6</v>
      </c>
      <c r="AA19" s="17">
        <v>5.5</v>
      </c>
      <c r="AB19" s="17">
        <v>6.25</v>
      </c>
      <c r="AC19" s="18">
        <v>6.25</v>
      </c>
    </row>
    <row r="20" spans="2:29" x14ac:dyDescent="0.35">
      <c r="B20" s="10" t="s">
        <v>46</v>
      </c>
      <c r="M20" s="16"/>
      <c r="N20" s="17">
        <v>4</v>
      </c>
      <c r="O20" s="17">
        <v>9</v>
      </c>
      <c r="P20" s="17">
        <v>8.75</v>
      </c>
      <c r="Q20" s="17">
        <v>10.5</v>
      </c>
      <c r="R20" s="17">
        <v>8</v>
      </c>
      <c r="S20" s="17">
        <v>8</v>
      </c>
      <c r="T20" s="18">
        <v>9.75</v>
      </c>
      <c r="V20" s="16"/>
      <c r="W20" s="17">
        <v>4</v>
      </c>
      <c r="X20" s="17">
        <v>8.25</v>
      </c>
      <c r="Y20" s="17">
        <v>8.75</v>
      </c>
      <c r="Z20" s="17">
        <v>7.75</v>
      </c>
      <c r="AA20" s="17">
        <v>9.75</v>
      </c>
      <c r="AB20" s="17">
        <v>9</v>
      </c>
      <c r="AC20" s="18">
        <v>8.5</v>
      </c>
    </row>
    <row r="21" spans="2:29" x14ac:dyDescent="0.35">
      <c r="B21" s="28"/>
      <c r="M21" s="16"/>
      <c r="N21" s="17">
        <v>3</v>
      </c>
      <c r="O21" s="17">
        <v>10</v>
      </c>
      <c r="P21" s="17">
        <v>8.75</v>
      </c>
      <c r="Q21" s="17">
        <v>11.25</v>
      </c>
      <c r="R21" s="17">
        <v>8.75</v>
      </c>
      <c r="S21" s="17">
        <v>9.25</v>
      </c>
      <c r="T21" s="18">
        <v>10</v>
      </c>
      <c r="V21" s="16"/>
      <c r="W21" s="17">
        <v>3</v>
      </c>
      <c r="X21" s="17">
        <v>9</v>
      </c>
      <c r="Y21" s="17">
        <v>8.5</v>
      </c>
      <c r="Z21" s="17">
        <v>8.75</v>
      </c>
      <c r="AA21" s="17">
        <v>10.75</v>
      </c>
      <c r="AB21" s="17">
        <v>9.5</v>
      </c>
      <c r="AC21" s="18">
        <v>8.75</v>
      </c>
    </row>
    <row r="22" spans="2:29" x14ac:dyDescent="0.35">
      <c r="B22" s="11"/>
      <c r="C22" s="2" t="s">
        <v>11</v>
      </c>
      <c r="D22" s="2"/>
      <c r="E22" s="2"/>
      <c r="F22" s="2"/>
      <c r="G22" s="2"/>
      <c r="H22" s="2"/>
      <c r="I22" s="2"/>
      <c r="J22" s="2"/>
      <c r="M22" s="16"/>
      <c r="N22" s="17">
        <v>2</v>
      </c>
      <c r="O22" s="17">
        <v>10.5</v>
      </c>
      <c r="P22" s="17">
        <v>9.25</v>
      </c>
      <c r="Q22" s="17">
        <v>11.5</v>
      </c>
      <c r="R22" s="17">
        <v>10</v>
      </c>
      <c r="S22" s="17">
        <v>8.5</v>
      </c>
      <c r="T22" s="18">
        <v>10</v>
      </c>
      <c r="V22" s="16"/>
      <c r="W22" s="17">
        <v>2</v>
      </c>
      <c r="X22" s="17">
        <v>10.25</v>
      </c>
      <c r="Y22" s="17">
        <v>9.25</v>
      </c>
      <c r="Z22" s="17">
        <v>10</v>
      </c>
      <c r="AA22" s="17">
        <v>9.75</v>
      </c>
      <c r="AB22" s="17">
        <v>9.25</v>
      </c>
      <c r="AC22" s="18">
        <v>9.5</v>
      </c>
    </row>
    <row r="23" spans="2:29" ht="17" x14ac:dyDescent="0.35">
      <c r="B23" s="12" t="s">
        <v>3</v>
      </c>
      <c r="C23" s="7" t="s">
        <v>4</v>
      </c>
      <c r="D23" s="7"/>
      <c r="E23" s="7"/>
      <c r="F23" s="7"/>
      <c r="G23" s="6" t="s">
        <v>5</v>
      </c>
      <c r="H23" s="6"/>
      <c r="I23" s="6"/>
      <c r="J23" s="6"/>
      <c r="M23" s="16"/>
      <c r="N23" s="17">
        <v>1</v>
      </c>
      <c r="O23" s="17">
        <v>11.75</v>
      </c>
      <c r="P23" s="17">
        <v>11.5</v>
      </c>
      <c r="Q23" s="17">
        <v>11.25</v>
      </c>
      <c r="R23" s="17">
        <v>10.75</v>
      </c>
      <c r="S23" s="17">
        <v>10.25</v>
      </c>
      <c r="T23" s="18">
        <v>10.5</v>
      </c>
      <c r="V23" s="16"/>
      <c r="W23" s="17">
        <v>1</v>
      </c>
      <c r="X23" s="17">
        <v>10.5</v>
      </c>
      <c r="Y23" s="17">
        <v>10.75</v>
      </c>
      <c r="Z23" s="17">
        <v>9.25</v>
      </c>
      <c r="AA23" s="17">
        <v>10.5</v>
      </c>
      <c r="AB23" s="17">
        <v>9.75</v>
      </c>
      <c r="AC23" s="18">
        <v>9.75</v>
      </c>
    </row>
    <row r="24" spans="2:29" x14ac:dyDescent="0.35">
      <c r="B24" s="12">
        <v>7</v>
      </c>
      <c r="C24" s="14">
        <v>0.81527204554831201</v>
      </c>
      <c r="D24" s="14">
        <v>0.68702836412921897</v>
      </c>
      <c r="E24" s="14">
        <v>1.4088546493810601</v>
      </c>
      <c r="F24" s="14">
        <v>1.18472795445169</v>
      </c>
      <c r="G24" s="14">
        <v>0.79044701814384299</v>
      </c>
      <c r="H24" s="14">
        <v>0.93376432133343501</v>
      </c>
      <c r="I24" s="14">
        <v>1.04857010533506</v>
      </c>
      <c r="J24" s="15">
        <v>1.2315030335882899</v>
      </c>
      <c r="M24" s="19"/>
      <c r="N24" s="20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1">
        <v>0</v>
      </c>
      <c r="V24" s="19"/>
      <c r="W24" s="20">
        <v>0</v>
      </c>
      <c r="X24" s="20">
        <v>0</v>
      </c>
      <c r="Y24" s="20">
        <v>0</v>
      </c>
      <c r="Z24" s="20">
        <v>0</v>
      </c>
      <c r="AA24" s="20">
        <v>0</v>
      </c>
      <c r="AB24" s="20">
        <v>0</v>
      </c>
      <c r="AC24" s="21">
        <v>0</v>
      </c>
    </row>
    <row r="25" spans="2:29" x14ac:dyDescent="0.35">
      <c r="B25" s="12">
        <v>14</v>
      </c>
      <c r="C25" s="14">
        <v>0.99723063484642305</v>
      </c>
      <c r="D25" s="14">
        <v>0.92687708199403895</v>
      </c>
      <c r="E25" s="14">
        <v>1.0027693651535801</v>
      </c>
      <c r="F25" s="14">
        <v>1.4141159717642</v>
      </c>
      <c r="G25" s="14">
        <v>1.3619290953187999</v>
      </c>
      <c r="H25" s="14">
        <v>1.3053884406021199</v>
      </c>
      <c r="I25" s="14">
        <v>1.4936304027484399</v>
      </c>
      <c r="J25" s="15">
        <v>1.17814918556985</v>
      </c>
      <c r="M25" s="16" t="s">
        <v>8</v>
      </c>
      <c r="N25" s="17">
        <v>-1</v>
      </c>
      <c r="O25" s="17">
        <v>11.5</v>
      </c>
      <c r="P25" s="17">
        <v>10.75</v>
      </c>
      <c r="Q25" s="17">
        <v>10.5</v>
      </c>
      <c r="R25" s="17">
        <v>11.5</v>
      </c>
      <c r="S25" s="17">
        <v>10.75</v>
      </c>
      <c r="T25" s="18">
        <v>12.25</v>
      </c>
      <c r="V25" s="16" t="s">
        <v>8</v>
      </c>
      <c r="W25" s="17">
        <v>-1</v>
      </c>
      <c r="X25" s="17">
        <v>10.5</v>
      </c>
      <c r="Y25" s="17">
        <v>10</v>
      </c>
      <c r="Z25" s="17">
        <v>9.25</v>
      </c>
      <c r="AA25" s="17">
        <v>11.25</v>
      </c>
      <c r="AB25" s="17">
        <v>9.5</v>
      </c>
      <c r="AC25" s="18">
        <v>11</v>
      </c>
    </row>
    <row r="26" spans="2:29" x14ac:dyDescent="0.35">
      <c r="B26" s="12">
        <v>21</v>
      </c>
      <c r="C26" s="14">
        <v>1.0766344108822501</v>
      </c>
      <c r="D26" s="14">
        <v>1.7347849837340501</v>
      </c>
      <c r="E26" s="14">
        <v>0.89553016558866605</v>
      </c>
      <c r="F26" s="14">
        <v>0.92336558911775002</v>
      </c>
      <c r="G26" s="14">
        <v>1.1873484174525599</v>
      </c>
      <c r="H26" s="14">
        <v>0.96909942728213605</v>
      </c>
      <c r="I26" s="14">
        <v>1.39770579461913</v>
      </c>
      <c r="J26" s="15">
        <v>1.1744504358613901</v>
      </c>
      <c r="M26" s="16"/>
      <c r="N26" s="17">
        <v>-2</v>
      </c>
      <c r="O26" s="17">
        <v>11.75</v>
      </c>
      <c r="P26" s="17">
        <v>9.75</v>
      </c>
      <c r="Q26" s="17">
        <v>11</v>
      </c>
      <c r="R26" s="17">
        <v>10.5</v>
      </c>
      <c r="S26" s="17">
        <v>9.5</v>
      </c>
      <c r="T26" s="18">
        <v>10</v>
      </c>
      <c r="V26" s="16"/>
      <c r="W26" s="17">
        <v>-2</v>
      </c>
      <c r="X26" s="17">
        <v>10.25</v>
      </c>
      <c r="Y26" s="17">
        <v>10.25</v>
      </c>
      <c r="Z26" s="17">
        <v>8.75</v>
      </c>
      <c r="AA26" s="17">
        <v>9.5</v>
      </c>
      <c r="AB26" s="17">
        <v>9.75</v>
      </c>
      <c r="AC26" s="18">
        <v>10.25</v>
      </c>
    </row>
    <row r="27" spans="2:29" x14ac:dyDescent="0.35">
      <c r="B27" s="12">
        <v>28</v>
      </c>
      <c r="C27" s="14">
        <v>0.818909319883665</v>
      </c>
      <c r="D27" s="14">
        <v>0.75674175238576102</v>
      </c>
      <c r="E27" s="14">
        <v>1.1810906801163299</v>
      </c>
      <c r="F27" s="14">
        <v>1.46592965714389</v>
      </c>
      <c r="G27" s="14">
        <v>0.99243522449046195</v>
      </c>
      <c r="H27" s="14">
        <v>0.90977863401652004</v>
      </c>
      <c r="I27" s="14">
        <v>1.0033342891636501</v>
      </c>
      <c r="J27" s="15">
        <v>0.78026326845434901</v>
      </c>
      <c r="M27" s="16"/>
      <c r="N27" s="17">
        <v>-3</v>
      </c>
      <c r="O27" s="17">
        <v>11</v>
      </c>
      <c r="P27" s="17">
        <v>10</v>
      </c>
      <c r="Q27" s="17">
        <v>9.75</v>
      </c>
      <c r="R27" s="17">
        <v>9</v>
      </c>
      <c r="S27" s="17">
        <v>9.5</v>
      </c>
      <c r="T27" s="18">
        <v>9</v>
      </c>
      <c r="V27" s="16"/>
      <c r="W27" s="17">
        <v>-3</v>
      </c>
      <c r="X27" s="17">
        <v>10.25</v>
      </c>
      <c r="Y27" s="17">
        <v>10</v>
      </c>
      <c r="Z27" s="17">
        <v>7.5</v>
      </c>
      <c r="AA27" s="17">
        <v>9.25</v>
      </c>
      <c r="AB27" s="17">
        <v>8.75</v>
      </c>
      <c r="AC27" s="18">
        <v>10</v>
      </c>
    </row>
    <row r="28" spans="2:29" x14ac:dyDescent="0.35">
      <c r="B28" s="12">
        <v>35</v>
      </c>
      <c r="C28" s="14">
        <v>0.95972652892806198</v>
      </c>
      <c r="D28" s="14">
        <v>1.03736133767746</v>
      </c>
      <c r="E28" s="14">
        <v>0.96263866232253903</v>
      </c>
      <c r="F28" s="14">
        <v>1.33300758897404</v>
      </c>
      <c r="G28" s="14">
        <v>0.71165041400580298</v>
      </c>
      <c r="H28" s="14">
        <v>0.72156036289598102</v>
      </c>
      <c r="I28" s="14">
        <v>0.72102472001119799</v>
      </c>
      <c r="J28" s="15">
        <v>0.51667455742199497</v>
      </c>
      <c r="M28" s="16"/>
      <c r="N28" s="17">
        <v>-4</v>
      </c>
      <c r="O28" s="17">
        <v>9.75</v>
      </c>
      <c r="P28" s="17">
        <v>8.25</v>
      </c>
      <c r="Q28" s="17">
        <v>9.75</v>
      </c>
      <c r="R28" s="17">
        <v>8.5</v>
      </c>
      <c r="S28" s="17">
        <v>9.25</v>
      </c>
      <c r="T28" s="18">
        <v>8.5</v>
      </c>
      <c r="V28" s="16"/>
      <c r="W28" s="17">
        <v>-4</v>
      </c>
      <c r="X28" s="17">
        <v>9.25</v>
      </c>
      <c r="Y28" s="17">
        <v>9.25</v>
      </c>
      <c r="Z28" s="17">
        <v>7.75</v>
      </c>
      <c r="AA28" s="17">
        <v>8.75</v>
      </c>
      <c r="AB28" s="17">
        <v>8.25</v>
      </c>
      <c r="AC28" s="18">
        <v>9.5</v>
      </c>
    </row>
    <row r="29" spans="2:29" x14ac:dyDescent="0.35">
      <c r="B29" s="12">
        <v>42</v>
      </c>
      <c r="C29" s="14">
        <v>0.99565994883424602</v>
      </c>
      <c r="D29" s="14">
        <v>0.93160184820540703</v>
      </c>
      <c r="E29" s="14">
        <v>1.0043400511657501</v>
      </c>
      <c r="F29" s="14">
        <v>1.24717699721581</v>
      </c>
      <c r="G29" s="14">
        <v>0.385447380944691</v>
      </c>
      <c r="H29" s="14">
        <v>0.57346677161291004</v>
      </c>
      <c r="I29" s="14">
        <v>0.45996840460238397</v>
      </c>
      <c r="J29" s="15">
        <v>0.45195069661905302</v>
      </c>
      <c r="M29" s="22"/>
      <c r="N29" s="23">
        <v>-5</v>
      </c>
      <c r="O29" s="23">
        <v>6.25</v>
      </c>
      <c r="P29" s="23">
        <v>6.25</v>
      </c>
      <c r="Q29" s="23">
        <v>6</v>
      </c>
      <c r="R29" s="23">
        <v>6.25</v>
      </c>
      <c r="S29" s="23">
        <v>7</v>
      </c>
      <c r="T29" s="24">
        <v>6.75</v>
      </c>
      <c r="V29" s="22"/>
      <c r="W29" s="23">
        <v>-5</v>
      </c>
      <c r="X29" s="23">
        <v>5</v>
      </c>
      <c r="Y29" s="23">
        <v>5</v>
      </c>
      <c r="Z29" s="23">
        <v>4.75</v>
      </c>
      <c r="AA29" s="23">
        <v>6</v>
      </c>
      <c r="AB29" s="23">
        <v>7.5</v>
      </c>
      <c r="AC29" s="24">
        <v>8</v>
      </c>
    </row>
    <row r="30" spans="2:29" x14ac:dyDescent="0.35">
      <c r="B30" s="12">
        <v>49</v>
      </c>
      <c r="C30" s="14">
        <v>1.0313367356351699</v>
      </c>
      <c r="D30" s="14">
        <v>0.96866326436482597</v>
      </c>
      <c r="E30" s="14">
        <v>0.87855929077216199</v>
      </c>
      <c r="F30" s="14">
        <v>1.1246831193787601</v>
      </c>
      <c r="G30" s="14">
        <v>0.45880467140921199</v>
      </c>
      <c r="H30" s="14">
        <v>0.392798623885596</v>
      </c>
      <c r="I30" s="14">
        <v>0.35563385687557503</v>
      </c>
      <c r="J30" s="15">
        <v>0.26975536183640603</v>
      </c>
    </row>
    <row r="31" spans="2:29" x14ac:dyDescent="0.35">
      <c r="B31" s="12">
        <v>56</v>
      </c>
      <c r="C31" s="14">
        <v>1.0901278632653899</v>
      </c>
      <c r="D31" s="14">
        <v>0.88889262657330204</v>
      </c>
      <c r="E31" s="14">
        <v>0.90987213673460599</v>
      </c>
      <c r="F31" s="14">
        <v>1.10094588931516</v>
      </c>
      <c r="G31" s="14">
        <v>0.20944937008866199</v>
      </c>
      <c r="H31" s="14">
        <v>0.29756419952908503</v>
      </c>
      <c r="I31" s="14">
        <v>0.30758714620718602</v>
      </c>
      <c r="J31" s="15">
        <v>0.23928582039777899</v>
      </c>
      <c r="N31" s="3" t="s">
        <v>12</v>
      </c>
      <c r="O31" s="3"/>
      <c r="P31" s="3"/>
      <c r="Q31" s="3"/>
      <c r="R31" s="3"/>
      <c r="S31" s="3"/>
      <c r="T31" s="3"/>
      <c r="W31" s="3" t="s">
        <v>13</v>
      </c>
      <c r="X31" s="3"/>
      <c r="Y31" s="3"/>
      <c r="Z31" s="3"/>
      <c r="AA31" s="3"/>
      <c r="AB31" s="3"/>
      <c r="AC31" s="3"/>
    </row>
    <row r="32" spans="2:29" ht="17" x14ac:dyDescent="0.35">
      <c r="B32" s="12">
        <v>63</v>
      </c>
      <c r="C32" s="14">
        <v>0.96345227173189696</v>
      </c>
      <c r="D32" s="14">
        <v>0.89730235065275898</v>
      </c>
      <c r="E32" s="14">
        <v>1.0365477282680999</v>
      </c>
      <c r="F32" s="14">
        <v>1.5038742078629499</v>
      </c>
      <c r="G32" s="14">
        <v>0.34552956306826399</v>
      </c>
      <c r="H32" s="14">
        <v>0.33882299453950898</v>
      </c>
      <c r="I32" s="14">
        <v>0.24799966215835301</v>
      </c>
      <c r="J32" s="15">
        <v>0.20639079596207699</v>
      </c>
      <c r="M32" s="11"/>
      <c r="N32" s="13" t="s">
        <v>6</v>
      </c>
      <c r="O32" s="5" t="s">
        <v>4</v>
      </c>
      <c r="P32" s="5"/>
      <c r="Q32" s="5"/>
      <c r="R32" s="4" t="s">
        <v>5</v>
      </c>
      <c r="S32" s="4"/>
      <c r="T32" s="4"/>
      <c r="V32" s="11"/>
      <c r="W32" s="13" t="s">
        <v>6</v>
      </c>
      <c r="X32" s="5" t="s">
        <v>4</v>
      </c>
      <c r="Y32" s="5"/>
      <c r="Z32" s="5"/>
      <c r="AA32" s="4" t="s">
        <v>5</v>
      </c>
      <c r="AB32" s="4"/>
      <c r="AC32" s="4"/>
    </row>
    <row r="33" spans="2:29" x14ac:dyDescent="0.35">
      <c r="B33" s="12">
        <v>70</v>
      </c>
      <c r="C33" s="14">
        <v>0.73476841687557404</v>
      </c>
      <c r="D33" s="14">
        <v>0.82058360211174897</v>
      </c>
      <c r="E33" s="14">
        <v>1.30249960232243</v>
      </c>
      <c r="F33" s="14">
        <v>1.1794163978882499</v>
      </c>
      <c r="G33" s="14">
        <v>0.440051320653089</v>
      </c>
      <c r="H33" s="14">
        <v>0.232372665295696</v>
      </c>
      <c r="I33" s="14">
        <v>0.13385020285250801</v>
      </c>
      <c r="J33" s="15">
        <v>0.16059727240769001</v>
      </c>
      <c r="M33" s="16" t="s">
        <v>7</v>
      </c>
      <c r="N33" s="17">
        <v>5</v>
      </c>
      <c r="O33" s="17">
        <v>4.75</v>
      </c>
      <c r="P33" s="17">
        <v>4.25</v>
      </c>
      <c r="Q33" s="17">
        <v>8</v>
      </c>
      <c r="R33" s="17">
        <v>4.5</v>
      </c>
      <c r="S33" s="17">
        <v>4.5</v>
      </c>
      <c r="T33" s="18">
        <v>5</v>
      </c>
      <c r="V33" s="16"/>
      <c r="W33" s="17">
        <v>5</v>
      </c>
      <c r="X33" s="17">
        <v>4</v>
      </c>
      <c r="Y33" s="17">
        <v>5.25</v>
      </c>
      <c r="Z33" s="17">
        <v>5.75</v>
      </c>
      <c r="AA33" s="17">
        <v>3.25</v>
      </c>
      <c r="AB33" s="17">
        <v>4.75</v>
      </c>
      <c r="AC33" s="18">
        <v>4.25</v>
      </c>
    </row>
    <row r="34" spans="2:29" x14ac:dyDescent="0.35">
      <c r="B34" s="12">
        <v>77</v>
      </c>
      <c r="C34" s="14">
        <v>1.0463981825304101</v>
      </c>
      <c r="D34" s="14">
        <v>0.78588013624084296</v>
      </c>
      <c r="E34" s="14">
        <v>0.97440406326168405</v>
      </c>
      <c r="F34" s="14">
        <v>1.0255959367383201</v>
      </c>
      <c r="G34" s="14">
        <v>0.224525179294293</v>
      </c>
      <c r="H34" s="14">
        <v>0.170429569710983</v>
      </c>
      <c r="I34" s="14">
        <v>0.15280579284992299</v>
      </c>
      <c r="J34" s="15">
        <v>0.17092907000205401</v>
      </c>
      <c r="M34" s="16"/>
      <c r="N34" s="17">
        <v>4</v>
      </c>
      <c r="O34" s="17">
        <v>9.5</v>
      </c>
      <c r="P34" s="17">
        <v>9</v>
      </c>
      <c r="Q34" s="17">
        <v>10</v>
      </c>
      <c r="R34" s="17">
        <v>8</v>
      </c>
      <c r="S34" s="17">
        <v>7.75</v>
      </c>
      <c r="T34" s="18">
        <v>7.75</v>
      </c>
      <c r="V34" s="16" t="s">
        <v>7</v>
      </c>
      <c r="W34" s="17">
        <v>4</v>
      </c>
      <c r="X34" s="17">
        <v>10.5</v>
      </c>
      <c r="Y34" s="17">
        <v>8.25</v>
      </c>
      <c r="Z34" s="17">
        <v>8.75</v>
      </c>
      <c r="AA34" s="17">
        <v>6.25</v>
      </c>
      <c r="AB34" s="17">
        <v>5.75</v>
      </c>
      <c r="AC34" s="18">
        <v>6</v>
      </c>
    </row>
    <row r="35" spans="2:29" x14ac:dyDescent="0.35">
      <c r="B35" s="12">
        <v>91</v>
      </c>
      <c r="C35" s="14">
        <v>0.71214696396258004</v>
      </c>
      <c r="D35" s="14">
        <v>0.92161889040554801</v>
      </c>
      <c r="E35" s="14">
        <v>1.07838110959445</v>
      </c>
      <c r="F35" s="14">
        <v>1.2579699645319</v>
      </c>
      <c r="G35" s="14">
        <v>0.36467676281879002</v>
      </c>
      <c r="H35" s="14">
        <v>0.14352732323067999</v>
      </c>
      <c r="I35" s="14">
        <v>7.4768644120417005E-2</v>
      </c>
      <c r="J35" s="15">
        <v>8.3092267024499594E-2</v>
      </c>
      <c r="M35" s="16"/>
      <c r="N35" s="17">
        <v>3</v>
      </c>
      <c r="O35" s="17">
        <v>10.25</v>
      </c>
      <c r="P35" s="17">
        <v>9.5</v>
      </c>
      <c r="Q35" s="17">
        <v>10.5</v>
      </c>
      <c r="R35" s="17">
        <v>8</v>
      </c>
      <c r="S35" s="17">
        <v>9</v>
      </c>
      <c r="T35" s="18">
        <v>9.75</v>
      </c>
      <c r="V35" s="16"/>
      <c r="W35" s="17">
        <v>3</v>
      </c>
      <c r="X35" s="17">
        <v>10.25</v>
      </c>
      <c r="Y35" s="17">
        <v>9.5</v>
      </c>
      <c r="Z35" s="17">
        <v>8.25</v>
      </c>
      <c r="AA35" s="17">
        <v>8.25</v>
      </c>
      <c r="AB35" s="17">
        <v>6.75</v>
      </c>
      <c r="AC35" s="18">
        <v>7.5</v>
      </c>
    </row>
    <row r="36" spans="2:29" x14ac:dyDescent="0.35">
      <c r="B36" s="25">
        <v>105</v>
      </c>
      <c r="C36" s="26">
        <v>1.0325537336838999</v>
      </c>
      <c r="D36" s="26">
        <v>0.58813837867993601</v>
      </c>
      <c r="E36" s="26">
        <v>0.96744626631610198</v>
      </c>
      <c r="F36" s="26">
        <v>1.10975076881408</v>
      </c>
      <c r="G36" s="26">
        <v>0.132857303680192</v>
      </c>
      <c r="H36" s="26">
        <v>0.12826323108738799</v>
      </c>
      <c r="I36" s="26">
        <v>6.65094819807973E-2</v>
      </c>
      <c r="J36" s="27">
        <v>7.3444627417025093E-2</v>
      </c>
      <c r="M36" s="16"/>
      <c r="N36" s="17">
        <v>2</v>
      </c>
      <c r="O36" s="17">
        <v>10.5</v>
      </c>
      <c r="P36" s="17">
        <v>11.25</v>
      </c>
      <c r="Q36" s="17">
        <v>10.5</v>
      </c>
      <c r="R36" s="17">
        <v>9.5</v>
      </c>
      <c r="S36" s="17">
        <v>9.5</v>
      </c>
      <c r="T36" s="18">
        <v>10</v>
      </c>
      <c r="V36" s="16"/>
      <c r="W36" s="17">
        <v>2</v>
      </c>
      <c r="X36" s="17">
        <v>11.5</v>
      </c>
      <c r="Y36" s="17">
        <v>8.75</v>
      </c>
      <c r="Z36" s="17">
        <v>9.75</v>
      </c>
      <c r="AA36" s="17">
        <v>7.5</v>
      </c>
      <c r="AB36" s="17">
        <v>7.75</v>
      </c>
      <c r="AC36" s="18">
        <v>7.5</v>
      </c>
    </row>
    <row r="37" spans="2:29" x14ac:dyDescent="0.35">
      <c r="M37" s="16"/>
      <c r="N37" s="17">
        <v>1</v>
      </c>
      <c r="O37" s="17">
        <v>10.75</v>
      </c>
      <c r="P37" s="17">
        <v>10.25</v>
      </c>
      <c r="Q37" s="17">
        <v>10.25</v>
      </c>
      <c r="R37" s="17">
        <v>9.25</v>
      </c>
      <c r="S37" s="17">
        <v>10.25</v>
      </c>
      <c r="T37" s="18">
        <v>10</v>
      </c>
      <c r="V37" s="16"/>
      <c r="W37" s="17">
        <v>1</v>
      </c>
      <c r="X37" s="17">
        <v>12.75</v>
      </c>
      <c r="Y37" s="17">
        <v>10.5</v>
      </c>
      <c r="Z37" s="17">
        <v>10.75</v>
      </c>
      <c r="AA37" s="17">
        <v>8.5</v>
      </c>
      <c r="AB37" s="17">
        <v>7.25</v>
      </c>
      <c r="AC37" s="18">
        <v>7.75</v>
      </c>
    </row>
    <row r="38" spans="2:29" x14ac:dyDescent="0.35">
      <c r="M38" s="19"/>
      <c r="N38" s="20">
        <v>0</v>
      </c>
      <c r="O38" s="20">
        <v>0</v>
      </c>
      <c r="P38" s="20">
        <v>0</v>
      </c>
      <c r="Q38" s="20">
        <v>0</v>
      </c>
      <c r="R38" s="20">
        <v>0</v>
      </c>
      <c r="S38" s="20">
        <v>0</v>
      </c>
      <c r="T38" s="21">
        <v>0</v>
      </c>
      <c r="V38" s="19"/>
      <c r="W38" s="20">
        <v>0</v>
      </c>
      <c r="X38" s="20">
        <v>0</v>
      </c>
      <c r="Y38" s="20">
        <v>0</v>
      </c>
      <c r="Z38" s="20">
        <v>0</v>
      </c>
      <c r="AA38" s="20">
        <v>0</v>
      </c>
      <c r="AB38" s="20">
        <v>0</v>
      </c>
      <c r="AC38" s="21">
        <v>0</v>
      </c>
    </row>
    <row r="39" spans="2:29" x14ac:dyDescent="0.35">
      <c r="M39" s="16" t="s">
        <v>8</v>
      </c>
      <c r="N39" s="17">
        <v>-1</v>
      </c>
      <c r="O39" s="17">
        <v>11</v>
      </c>
      <c r="P39" s="17">
        <v>11</v>
      </c>
      <c r="Q39" s="17">
        <v>10.75</v>
      </c>
      <c r="R39" s="17">
        <v>9.75</v>
      </c>
      <c r="S39" s="17">
        <v>8.25</v>
      </c>
      <c r="T39" s="18">
        <v>10.25</v>
      </c>
      <c r="V39" s="16"/>
      <c r="W39" s="17">
        <v>-1</v>
      </c>
      <c r="X39" s="17">
        <v>11.75</v>
      </c>
      <c r="Y39" s="17">
        <v>9.75</v>
      </c>
      <c r="Z39" s="17">
        <v>10</v>
      </c>
      <c r="AA39" s="17">
        <v>7.25</v>
      </c>
      <c r="AB39" s="17">
        <v>7.25</v>
      </c>
      <c r="AC39" s="18">
        <v>7.5</v>
      </c>
    </row>
    <row r="40" spans="2:29" x14ac:dyDescent="0.35">
      <c r="M40" s="16"/>
      <c r="N40" s="17">
        <v>-2</v>
      </c>
      <c r="O40" s="17">
        <v>9.25</v>
      </c>
      <c r="P40" s="17">
        <v>9.3333329999999997</v>
      </c>
      <c r="Q40" s="17">
        <v>10</v>
      </c>
      <c r="R40" s="17">
        <v>9</v>
      </c>
      <c r="S40" s="17">
        <v>9.25</v>
      </c>
      <c r="T40" s="18">
        <v>9.75</v>
      </c>
      <c r="V40" s="16" t="s">
        <v>8</v>
      </c>
      <c r="W40" s="17">
        <v>-2</v>
      </c>
      <c r="X40" s="17">
        <v>10.75</v>
      </c>
      <c r="Y40" s="17">
        <v>9.25</v>
      </c>
      <c r="Z40" s="17">
        <v>9.75</v>
      </c>
      <c r="AA40" s="17">
        <v>8</v>
      </c>
      <c r="AB40" s="17">
        <v>7.25</v>
      </c>
      <c r="AC40" s="18">
        <v>7</v>
      </c>
    </row>
    <row r="41" spans="2:29" x14ac:dyDescent="0.35">
      <c r="M41" s="16"/>
      <c r="N41" s="17">
        <v>-3</v>
      </c>
      <c r="O41" s="17">
        <v>9</v>
      </c>
      <c r="P41" s="17">
        <v>9.75</v>
      </c>
      <c r="Q41" s="17">
        <v>9.75</v>
      </c>
      <c r="R41" s="17">
        <v>9.5</v>
      </c>
      <c r="S41" s="17">
        <v>7.75</v>
      </c>
      <c r="T41" s="18">
        <v>9</v>
      </c>
      <c r="V41" s="16"/>
      <c r="W41" s="17">
        <v>-3</v>
      </c>
      <c r="X41" s="17">
        <v>9.5</v>
      </c>
      <c r="Y41" s="17">
        <v>9</v>
      </c>
      <c r="Z41" s="17">
        <v>9</v>
      </c>
      <c r="AA41" s="17">
        <v>6.75</v>
      </c>
      <c r="AB41" s="17">
        <v>6.75</v>
      </c>
      <c r="AC41" s="18">
        <v>6.25</v>
      </c>
    </row>
    <row r="42" spans="2:29" x14ac:dyDescent="0.35">
      <c r="M42" s="16"/>
      <c r="N42" s="17">
        <v>-4</v>
      </c>
      <c r="O42" s="17">
        <v>9</v>
      </c>
      <c r="P42" s="17">
        <v>9.25</v>
      </c>
      <c r="Q42" s="17">
        <v>8.5</v>
      </c>
      <c r="R42" s="17">
        <v>8.75</v>
      </c>
      <c r="S42" s="17">
        <v>8.5</v>
      </c>
      <c r="T42" s="18">
        <v>7.5</v>
      </c>
      <c r="V42" s="16"/>
      <c r="W42" s="17">
        <v>-4</v>
      </c>
      <c r="X42" s="17">
        <v>8</v>
      </c>
      <c r="Y42" s="17">
        <v>8.25</v>
      </c>
      <c r="Z42" s="17">
        <v>8</v>
      </c>
      <c r="AA42" s="17">
        <v>5</v>
      </c>
      <c r="AB42" s="17">
        <v>5.25</v>
      </c>
      <c r="AC42" s="18">
        <v>5.5</v>
      </c>
    </row>
    <row r="43" spans="2:29" x14ac:dyDescent="0.35">
      <c r="M43" s="22"/>
      <c r="N43" s="23">
        <v>-5</v>
      </c>
      <c r="O43" s="23">
        <v>5</v>
      </c>
      <c r="P43" s="23">
        <v>5.75</v>
      </c>
      <c r="Q43" s="23">
        <v>6.25</v>
      </c>
      <c r="R43" s="23">
        <v>4.75</v>
      </c>
      <c r="S43" s="23">
        <v>4.75</v>
      </c>
      <c r="T43" s="24">
        <v>6.25</v>
      </c>
      <c r="V43" s="22"/>
      <c r="W43" s="23">
        <v>-5</v>
      </c>
      <c r="X43" s="23">
        <v>5.25</v>
      </c>
      <c r="Y43" s="23">
        <v>6.25</v>
      </c>
      <c r="Z43" s="23">
        <v>5.5</v>
      </c>
      <c r="AA43" s="23">
        <v>3.5</v>
      </c>
      <c r="AB43" s="23">
        <v>4</v>
      </c>
      <c r="AC43" s="24">
        <v>3.75</v>
      </c>
    </row>
    <row r="46" spans="2:29" x14ac:dyDescent="0.35">
      <c r="N46" s="3" t="s">
        <v>14</v>
      </c>
      <c r="O46" s="3"/>
      <c r="P46" s="3"/>
      <c r="Q46" s="3"/>
      <c r="R46" s="3"/>
      <c r="S46" s="3"/>
      <c r="T46" s="3"/>
      <c r="W46" s="3" t="s">
        <v>15</v>
      </c>
      <c r="X46" s="3"/>
      <c r="Y46" s="3"/>
      <c r="Z46" s="3"/>
      <c r="AA46" s="3"/>
      <c r="AB46" s="3"/>
      <c r="AC46" s="3"/>
    </row>
    <row r="47" spans="2:29" ht="17" x14ac:dyDescent="0.35">
      <c r="M47" s="11"/>
      <c r="N47" s="13" t="s">
        <v>6</v>
      </c>
      <c r="O47" s="5" t="s">
        <v>4</v>
      </c>
      <c r="P47" s="5"/>
      <c r="Q47" s="5"/>
      <c r="R47" s="4" t="s">
        <v>5</v>
      </c>
      <c r="S47" s="4"/>
      <c r="T47" s="4"/>
      <c r="V47" s="11"/>
      <c r="W47" s="13" t="s">
        <v>6</v>
      </c>
      <c r="X47" s="5" t="s">
        <v>4</v>
      </c>
      <c r="Y47" s="5"/>
      <c r="Z47" s="5"/>
      <c r="AA47" s="4" t="s">
        <v>5</v>
      </c>
      <c r="AB47" s="4"/>
      <c r="AC47" s="4"/>
    </row>
    <row r="48" spans="2:29" x14ac:dyDescent="0.35">
      <c r="M48" s="16" t="s">
        <v>7</v>
      </c>
      <c r="N48" s="17">
        <v>5</v>
      </c>
      <c r="O48" s="17">
        <v>5</v>
      </c>
      <c r="P48" s="17">
        <v>5</v>
      </c>
      <c r="Q48" s="17">
        <v>6.5</v>
      </c>
      <c r="R48" s="17">
        <v>1</v>
      </c>
      <c r="S48" s="17">
        <v>1</v>
      </c>
      <c r="T48" s="18">
        <v>3.5</v>
      </c>
      <c r="V48" s="16" t="s">
        <v>7</v>
      </c>
      <c r="W48" s="17">
        <v>5</v>
      </c>
      <c r="X48" s="17">
        <v>3.25</v>
      </c>
      <c r="Y48" s="17">
        <v>8</v>
      </c>
      <c r="Z48" s="17">
        <v>6.75</v>
      </c>
      <c r="AA48" s="17">
        <v>0</v>
      </c>
      <c r="AB48" s="17">
        <v>0</v>
      </c>
      <c r="AC48" s="18">
        <v>0</v>
      </c>
    </row>
    <row r="49" spans="13:29" x14ac:dyDescent="0.35">
      <c r="M49" s="16"/>
      <c r="N49" s="17">
        <v>4</v>
      </c>
      <c r="O49" s="17">
        <v>9.25</v>
      </c>
      <c r="P49" s="17">
        <v>8</v>
      </c>
      <c r="Q49" s="17">
        <v>8.25</v>
      </c>
      <c r="R49" s="17">
        <v>3.75</v>
      </c>
      <c r="S49" s="17">
        <v>3</v>
      </c>
      <c r="T49" s="18">
        <v>4.5</v>
      </c>
      <c r="V49" s="16"/>
      <c r="W49" s="17">
        <v>4</v>
      </c>
      <c r="X49" s="17">
        <v>9</v>
      </c>
      <c r="Y49" s="17">
        <v>9</v>
      </c>
      <c r="Z49" s="17">
        <v>9.25</v>
      </c>
      <c r="AA49" s="17">
        <v>0</v>
      </c>
      <c r="AB49" s="17">
        <v>1.25</v>
      </c>
      <c r="AC49" s="18">
        <v>1</v>
      </c>
    </row>
    <row r="50" spans="13:29" x14ac:dyDescent="0.35">
      <c r="M50" s="16"/>
      <c r="N50" s="17">
        <v>3</v>
      </c>
      <c r="O50" s="17">
        <v>9.75</v>
      </c>
      <c r="P50" s="17">
        <v>9.25</v>
      </c>
      <c r="Q50" s="17">
        <v>10.75</v>
      </c>
      <c r="R50" s="17">
        <v>4.5</v>
      </c>
      <c r="S50" s="17">
        <v>3.75</v>
      </c>
      <c r="T50" s="18">
        <v>5.5</v>
      </c>
      <c r="V50" s="16"/>
      <c r="W50" s="17">
        <v>3</v>
      </c>
      <c r="X50" s="17">
        <v>9</v>
      </c>
      <c r="Y50" s="17">
        <v>10</v>
      </c>
      <c r="Z50" s="17">
        <v>11</v>
      </c>
      <c r="AA50" s="17">
        <v>2</v>
      </c>
      <c r="AB50" s="17">
        <v>2</v>
      </c>
      <c r="AC50" s="18">
        <v>1</v>
      </c>
    </row>
    <row r="51" spans="13:29" x14ac:dyDescent="0.35">
      <c r="M51" s="16"/>
      <c r="N51" s="17">
        <v>2</v>
      </c>
      <c r="O51" s="17">
        <v>10.5</v>
      </c>
      <c r="P51" s="17">
        <v>10</v>
      </c>
      <c r="Q51" s="17">
        <v>10.25</v>
      </c>
      <c r="R51" s="17">
        <v>4.75</v>
      </c>
      <c r="S51" s="17">
        <v>4</v>
      </c>
      <c r="T51" s="18">
        <v>5.75</v>
      </c>
      <c r="V51" s="16"/>
      <c r="W51" s="17">
        <v>2</v>
      </c>
      <c r="X51" s="17">
        <v>10.25</v>
      </c>
      <c r="Y51" s="17">
        <v>10</v>
      </c>
      <c r="Z51" s="17">
        <v>10.33333</v>
      </c>
      <c r="AA51" s="17">
        <v>1.25</v>
      </c>
      <c r="AB51" s="17">
        <v>2.5</v>
      </c>
      <c r="AC51" s="18">
        <v>1</v>
      </c>
    </row>
    <row r="52" spans="13:29" x14ac:dyDescent="0.35">
      <c r="M52" s="16"/>
      <c r="N52" s="17">
        <v>1</v>
      </c>
      <c r="O52" s="17">
        <v>10.5</v>
      </c>
      <c r="P52" s="17">
        <v>10.25</v>
      </c>
      <c r="Q52" s="17">
        <v>10.5</v>
      </c>
      <c r="R52" s="17">
        <v>5.75</v>
      </c>
      <c r="S52" s="17">
        <v>4.75</v>
      </c>
      <c r="T52" s="18">
        <v>6.25</v>
      </c>
      <c r="V52" s="16"/>
      <c r="W52" s="17">
        <v>1</v>
      </c>
      <c r="X52" s="17">
        <v>11.5</v>
      </c>
      <c r="Y52" s="17">
        <v>9.5</v>
      </c>
      <c r="Z52" s="17">
        <v>10.25</v>
      </c>
      <c r="AA52" s="17">
        <v>1</v>
      </c>
      <c r="AB52" s="17">
        <v>2.25</v>
      </c>
      <c r="AC52" s="18">
        <v>2</v>
      </c>
    </row>
    <row r="53" spans="13:29" x14ac:dyDescent="0.35">
      <c r="M53" s="19"/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1">
        <v>0</v>
      </c>
      <c r="V53" s="19"/>
      <c r="W53" s="20">
        <v>0</v>
      </c>
      <c r="X53" s="20">
        <v>0</v>
      </c>
      <c r="Y53" s="20">
        <v>0</v>
      </c>
      <c r="Z53" s="20">
        <v>0</v>
      </c>
      <c r="AA53" s="20">
        <v>0</v>
      </c>
      <c r="AB53" s="20">
        <v>0</v>
      </c>
      <c r="AC53" s="21">
        <v>0</v>
      </c>
    </row>
    <row r="54" spans="13:29" x14ac:dyDescent="0.35">
      <c r="M54" s="16" t="s">
        <v>8</v>
      </c>
      <c r="N54" s="17">
        <v>-1</v>
      </c>
      <c r="O54" s="17">
        <v>10</v>
      </c>
      <c r="P54" s="17">
        <v>11.5</v>
      </c>
      <c r="Q54" s="17">
        <v>10.25</v>
      </c>
      <c r="R54" s="17">
        <v>5</v>
      </c>
      <c r="S54" s="17">
        <v>4.25</v>
      </c>
      <c r="T54" s="18">
        <v>5.75</v>
      </c>
      <c r="V54" s="16" t="s">
        <v>8</v>
      </c>
      <c r="W54" s="17">
        <v>-1</v>
      </c>
      <c r="X54" s="17">
        <v>10.25</v>
      </c>
      <c r="Y54" s="17">
        <v>9.75</v>
      </c>
      <c r="Z54" s="17">
        <v>11</v>
      </c>
      <c r="AA54" s="17">
        <v>0.75</v>
      </c>
      <c r="AB54" s="17">
        <v>3</v>
      </c>
      <c r="AC54" s="18">
        <v>1.25</v>
      </c>
    </row>
    <row r="55" spans="13:29" x14ac:dyDescent="0.35">
      <c r="M55" s="16"/>
      <c r="N55" s="17">
        <v>-2</v>
      </c>
      <c r="O55" s="17">
        <v>10</v>
      </c>
      <c r="P55" s="17">
        <v>10</v>
      </c>
      <c r="Q55" s="17">
        <v>10.25</v>
      </c>
      <c r="R55" s="17">
        <v>4.75</v>
      </c>
      <c r="S55" s="17">
        <v>4</v>
      </c>
      <c r="T55" s="18">
        <v>6.75</v>
      </c>
      <c r="V55" s="16"/>
      <c r="W55" s="17">
        <v>-2</v>
      </c>
      <c r="X55" s="17">
        <v>9.5</v>
      </c>
      <c r="Y55" s="17">
        <v>10.5</v>
      </c>
      <c r="Z55" s="17">
        <v>10.25</v>
      </c>
      <c r="AA55" s="17">
        <v>1.5</v>
      </c>
      <c r="AB55" s="17">
        <v>2</v>
      </c>
      <c r="AC55" s="18">
        <v>2</v>
      </c>
    </row>
    <row r="56" spans="13:29" x14ac:dyDescent="0.35">
      <c r="M56" s="16"/>
      <c r="N56" s="17">
        <v>-3</v>
      </c>
      <c r="O56" s="17">
        <v>10.25</v>
      </c>
      <c r="P56" s="17">
        <v>9.25</v>
      </c>
      <c r="Q56" s="17">
        <v>9.5</v>
      </c>
      <c r="R56" s="17">
        <v>4.5</v>
      </c>
      <c r="S56" s="17">
        <v>3.75</v>
      </c>
      <c r="T56" s="18">
        <v>5.5</v>
      </c>
      <c r="V56" s="16"/>
      <c r="W56" s="17">
        <v>-3</v>
      </c>
      <c r="X56" s="17">
        <v>9.5</v>
      </c>
      <c r="Y56" s="17">
        <v>10</v>
      </c>
      <c r="Z56" s="17">
        <v>10</v>
      </c>
      <c r="AA56" s="17">
        <v>1</v>
      </c>
      <c r="AB56" s="17">
        <v>2</v>
      </c>
      <c r="AC56" s="18">
        <v>2</v>
      </c>
    </row>
    <row r="57" spans="13:29" x14ac:dyDescent="0.35">
      <c r="M57" s="16"/>
      <c r="N57" s="17">
        <v>-4</v>
      </c>
      <c r="O57" s="17">
        <v>9.5</v>
      </c>
      <c r="P57" s="17">
        <v>7.75</v>
      </c>
      <c r="Q57" s="17">
        <v>8.75</v>
      </c>
      <c r="R57" s="17">
        <v>3</v>
      </c>
      <c r="S57" s="17">
        <v>2.75</v>
      </c>
      <c r="T57" s="18">
        <v>3.75</v>
      </c>
      <c r="V57" s="16"/>
      <c r="W57" s="17">
        <v>-4</v>
      </c>
      <c r="X57" s="17">
        <v>7.5</v>
      </c>
      <c r="Y57" s="17">
        <v>7.25</v>
      </c>
      <c r="Z57" s="17">
        <v>9.5</v>
      </c>
      <c r="AA57" s="17">
        <v>0</v>
      </c>
      <c r="AB57" s="17">
        <v>1</v>
      </c>
      <c r="AC57" s="18">
        <v>1</v>
      </c>
    </row>
    <row r="58" spans="13:29" x14ac:dyDescent="0.35">
      <c r="M58" s="22"/>
      <c r="N58" s="23">
        <v>-5</v>
      </c>
      <c r="O58" s="23">
        <v>6</v>
      </c>
      <c r="P58" s="23">
        <v>6.75</v>
      </c>
      <c r="Q58" s="23">
        <v>5.5</v>
      </c>
      <c r="R58" s="23">
        <v>0</v>
      </c>
      <c r="S58" s="23">
        <v>1</v>
      </c>
      <c r="T58" s="24">
        <v>1.75</v>
      </c>
      <c r="V58" s="22"/>
      <c r="W58" s="23">
        <v>-5</v>
      </c>
      <c r="X58" s="23">
        <v>3.5</v>
      </c>
      <c r="Y58" s="23">
        <v>5</v>
      </c>
      <c r="Z58" s="23">
        <v>7.25</v>
      </c>
      <c r="AA58" s="23">
        <v>0</v>
      </c>
      <c r="AB58" s="23">
        <v>0</v>
      </c>
      <c r="AC58" s="24">
        <v>0</v>
      </c>
    </row>
  </sheetData>
  <mergeCells count="30">
    <mergeCell ref="O47:Q47"/>
    <mergeCell ref="R47:T47"/>
    <mergeCell ref="X47:Z47"/>
    <mergeCell ref="AA47:AC47"/>
    <mergeCell ref="O32:Q32"/>
    <mergeCell ref="R32:T32"/>
    <mergeCell ref="X32:Z32"/>
    <mergeCell ref="AA32:AC32"/>
    <mergeCell ref="N46:T46"/>
    <mergeCell ref="W46:AC46"/>
    <mergeCell ref="C22:J22"/>
    <mergeCell ref="C23:F23"/>
    <mergeCell ref="G23:J23"/>
    <mergeCell ref="N31:T31"/>
    <mergeCell ref="W31:AC31"/>
    <mergeCell ref="N17:T17"/>
    <mergeCell ref="W17:AC17"/>
    <mergeCell ref="O18:Q18"/>
    <mergeCell ref="R18:T18"/>
    <mergeCell ref="X18:Z18"/>
    <mergeCell ref="AA18:AC18"/>
    <mergeCell ref="C3:J3"/>
    <mergeCell ref="N3:T3"/>
    <mergeCell ref="V3:AB3"/>
    <mergeCell ref="C4:F4"/>
    <mergeCell ref="G4:J4"/>
    <mergeCell ref="O4:Q4"/>
    <mergeCell ref="R4:T4"/>
    <mergeCell ref="X4:Z4"/>
    <mergeCell ref="AA4:AC4"/>
  </mergeCells>
  <pageMargins left="0.7" right="0.7" top="0.75" bottom="0.75" header="0.51180555555555496" footer="0.51180555555555496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T37"/>
  <sheetViews>
    <sheetView zoomScaleNormal="100" workbookViewId="0">
      <selection activeCell="M1" sqref="M1"/>
    </sheetView>
  </sheetViews>
  <sheetFormatPr defaultColWidth="8.6328125" defaultRowHeight="14.5" x14ac:dyDescent="0.35"/>
  <cols>
    <col min="2" max="2" width="25.7265625" customWidth="1"/>
    <col min="14" max="14" width="34.26953125" customWidth="1"/>
  </cols>
  <sheetData>
    <row r="1" spans="2:20" x14ac:dyDescent="0.35">
      <c r="B1" s="10" t="s">
        <v>49</v>
      </c>
      <c r="M1" s="10" t="s">
        <v>50</v>
      </c>
    </row>
    <row r="3" spans="2:20" x14ac:dyDescent="0.35">
      <c r="B3" s="11"/>
      <c r="C3" s="9" t="s">
        <v>0</v>
      </c>
      <c r="D3" s="9"/>
      <c r="E3" s="9"/>
      <c r="F3" s="9"/>
      <c r="G3" s="9"/>
      <c r="H3" s="9"/>
      <c r="I3" s="9"/>
      <c r="J3" s="9"/>
      <c r="N3" s="3" t="s">
        <v>16</v>
      </c>
      <c r="O3" s="3"/>
      <c r="P3" s="3"/>
      <c r="Q3" s="3"/>
      <c r="R3" s="3"/>
      <c r="S3" s="3"/>
      <c r="T3" s="3"/>
    </row>
    <row r="4" spans="2:20" ht="17" x14ac:dyDescent="0.35">
      <c r="B4" s="12" t="s">
        <v>3</v>
      </c>
      <c r="C4" s="7" t="s">
        <v>4</v>
      </c>
      <c r="D4" s="7"/>
      <c r="E4" s="7"/>
      <c r="F4" s="7"/>
      <c r="G4" s="1" t="s">
        <v>17</v>
      </c>
      <c r="H4" s="1"/>
      <c r="I4" s="1"/>
      <c r="J4" s="1"/>
      <c r="M4" s="11"/>
      <c r="N4" s="13" t="s">
        <v>6</v>
      </c>
      <c r="O4" s="5" t="s">
        <v>18</v>
      </c>
      <c r="P4" s="5"/>
      <c r="Q4" s="5"/>
      <c r="R4" s="4" t="s">
        <v>19</v>
      </c>
      <c r="S4" s="4"/>
      <c r="T4" s="4"/>
    </row>
    <row r="5" spans="2:20" x14ac:dyDescent="0.35">
      <c r="B5" s="12">
        <v>7</v>
      </c>
      <c r="C5" s="14">
        <v>1.0296610732337901</v>
      </c>
      <c r="D5" s="14">
        <v>0.97033892676620703</v>
      </c>
      <c r="E5" s="14">
        <v>0.89549340780854703</v>
      </c>
      <c r="F5" s="14">
        <v>1.1309697278797399</v>
      </c>
      <c r="G5" s="14">
        <v>1.10753949933532</v>
      </c>
      <c r="H5" s="14">
        <v>1.1688841283512099</v>
      </c>
      <c r="I5" s="14">
        <v>1.08070015345038</v>
      </c>
      <c r="J5" s="15">
        <v>0.948383463957714</v>
      </c>
      <c r="M5" s="16" t="s">
        <v>7</v>
      </c>
      <c r="N5" s="17">
        <v>5</v>
      </c>
      <c r="O5" s="17">
        <v>5</v>
      </c>
      <c r="P5" s="17">
        <v>6.25</v>
      </c>
      <c r="Q5" s="17">
        <v>5</v>
      </c>
      <c r="R5" s="17">
        <v>5.75</v>
      </c>
      <c r="S5" s="17">
        <v>5.75</v>
      </c>
      <c r="T5" s="18">
        <v>6</v>
      </c>
    </row>
    <row r="6" spans="2:20" x14ac:dyDescent="0.35">
      <c r="B6" s="12">
        <v>21</v>
      </c>
      <c r="C6" s="14">
        <v>1.00558653566411</v>
      </c>
      <c r="D6" s="14">
        <v>0.93677691726662404</v>
      </c>
      <c r="E6" s="14">
        <v>0.99441346433589495</v>
      </c>
      <c r="F6" s="14">
        <v>1.13426339899801</v>
      </c>
      <c r="G6" s="14">
        <v>0.83191445226687599</v>
      </c>
      <c r="H6" s="14">
        <v>1.2136377306919199</v>
      </c>
      <c r="I6" s="14">
        <v>1.1345581188967899</v>
      </c>
      <c r="J6" s="15">
        <v>1.3056278988262</v>
      </c>
      <c r="M6" s="16"/>
      <c r="N6" s="17">
        <v>4</v>
      </c>
      <c r="O6" s="17">
        <v>7.25</v>
      </c>
      <c r="P6" s="17">
        <v>8</v>
      </c>
      <c r="Q6" s="17">
        <v>8.25</v>
      </c>
      <c r="R6" s="17">
        <v>7</v>
      </c>
      <c r="S6" s="17">
        <v>8.5</v>
      </c>
      <c r="T6" s="18">
        <v>9</v>
      </c>
    </row>
    <row r="7" spans="2:20" x14ac:dyDescent="0.35">
      <c r="B7" s="12">
        <v>28</v>
      </c>
      <c r="C7" s="14">
        <v>0.96810610870386604</v>
      </c>
      <c r="D7" s="14">
        <v>1.0243460205536199</v>
      </c>
      <c r="E7" s="14">
        <v>1.0812281920739699</v>
      </c>
      <c r="F7" s="14">
        <v>0.97565397944638399</v>
      </c>
      <c r="G7" s="14">
        <v>1.0014138093498</v>
      </c>
      <c r="H7" s="14">
        <v>1.51791144451737</v>
      </c>
      <c r="I7" s="14">
        <v>1.1477504739270501</v>
      </c>
      <c r="J7" s="15">
        <v>0.82319084589219804</v>
      </c>
      <c r="M7" s="16"/>
      <c r="N7" s="17">
        <v>3</v>
      </c>
      <c r="O7" s="17">
        <v>9.25</v>
      </c>
      <c r="P7" s="17">
        <v>9</v>
      </c>
      <c r="Q7" s="17">
        <v>9</v>
      </c>
      <c r="R7" s="17">
        <v>9.25</v>
      </c>
      <c r="S7" s="17">
        <v>9</v>
      </c>
      <c r="T7" s="18">
        <v>9.25</v>
      </c>
    </row>
    <row r="8" spans="2:20" x14ac:dyDescent="0.35">
      <c r="B8" s="12">
        <v>35</v>
      </c>
      <c r="C8" s="14">
        <v>0.812622529009006</v>
      </c>
      <c r="D8" s="14">
        <v>1.00062591012682</v>
      </c>
      <c r="E8" s="14">
        <v>0.99937408987317999</v>
      </c>
      <c r="F8" s="14">
        <v>1.1740896436819801</v>
      </c>
      <c r="G8" s="14">
        <v>0.85168518853906305</v>
      </c>
      <c r="H8" s="14">
        <v>1.2414376993816101</v>
      </c>
      <c r="I8" s="14">
        <v>1.1312802778287301</v>
      </c>
      <c r="J8" s="15">
        <v>1.10163249024264</v>
      </c>
      <c r="M8" s="16"/>
      <c r="N8" s="17">
        <v>2</v>
      </c>
      <c r="O8" s="17">
        <v>9.5</v>
      </c>
      <c r="P8" s="17">
        <v>9.5</v>
      </c>
      <c r="Q8" s="17">
        <v>8.75</v>
      </c>
      <c r="R8" s="17">
        <v>9.75</v>
      </c>
      <c r="S8" s="17">
        <v>9.5</v>
      </c>
      <c r="T8" s="18">
        <v>9</v>
      </c>
    </row>
    <row r="9" spans="2:20" x14ac:dyDescent="0.35">
      <c r="B9" s="12">
        <v>42</v>
      </c>
      <c r="C9" s="14">
        <v>0.90865483457097695</v>
      </c>
      <c r="D9" s="14">
        <v>0.90438582450184901</v>
      </c>
      <c r="E9" s="14">
        <v>1.1634613541010901</v>
      </c>
      <c r="F9" s="14">
        <v>1.09134516542902</v>
      </c>
      <c r="G9" s="14">
        <v>1.0086739409694001</v>
      </c>
      <c r="H9" s="14">
        <v>1.0536124284166299</v>
      </c>
      <c r="I9" s="14">
        <v>1.1437788796674999</v>
      </c>
      <c r="J9" s="15">
        <v>0.94202218745001398</v>
      </c>
      <c r="M9" s="16"/>
      <c r="N9" s="17">
        <v>1</v>
      </c>
      <c r="O9" s="17">
        <v>9.75</v>
      </c>
      <c r="P9" s="17">
        <v>9.5</v>
      </c>
      <c r="Q9" s="17">
        <v>8.6</v>
      </c>
      <c r="R9" s="17">
        <v>9.5</v>
      </c>
      <c r="S9" s="17">
        <v>9</v>
      </c>
      <c r="T9" s="18">
        <v>9.75</v>
      </c>
    </row>
    <row r="10" spans="2:20" x14ac:dyDescent="0.35">
      <c r="B10" s="12">
        <v>49</v>
      </c>
      <c r="C10" s="14">
        <v>0.989567896225511</v>
      </c>
      <c r="D10" s="14">
        <v>1.07824836657672</v>
      </c>
      <c r="E10" s="14">
        <v>0.98731010395718299</v>
      </c>
      <c r="F10" s="14">
        <v>1.0104321037744901</v>
      </c>
      <c r="G10" s="14">
        <v>1.12841779356136</v>
      </c>
      <c r="H10" s="14">
        <v>1.01184096487379</v>
      </c>
      <c r="I10" s="14">
        <v>1.20705506589652</v>
      </c>
      <c r="J10" s="15">
        <v>1.24415843928035</v>
      </c>
      <c r="M10" s="19"/>
      <c r="N10" s="20">
        <v>0</v>
      </c>
      <c r="O10" s="20">
        <v>0</v>
      </c>
      <c r="P10" s="20">
        <v>0</v>
      </c>
      <c r="Q10" s="20">
        <v>0</v>
      </c>
      <c r="R10" s="20">
        <v>0</v>
      </c>
      <c r="S10" s="20">
        <v>0</v>
      </c>
      <c r="T10" s="21">
        <v>0</v>
      </c>
    </row>
    <row r="11" spans="2:20" x14ac:dyDescent="0.35">
      <c r="B11" s="12">
        <v>56</v>
      </c>
      <c r="C11" s="14">
        <v>1.22498601764617</v>
      </c>
      <c r="D11" s="14">
        <v>0.64781641953275104</v>
      </c>
      <c r="E11" s="14">
        <v>1.02227754163097</v>
      </c>
      <c r="F11" s="14">
        <v>0.97772245836902805</v>
      </c>
      <c r="G11" s="14">
        <v>0.95793841928080303</v>
      </c>
      <c r="H11" s="14">
        <v>0.990113923612993</v>
      </c>
      <c r="I11" s="14">
        <v>0.87332375332280199</v>
      </c>
      <c r="J11" s="15">
        <v>0.74108047390593901</v>
      </c>
      <c r="M11" s="16" t="s">
        <v>8</v>
      </c>
      <c r="N11" s="17">
        <v>-1</v>
      </c>
      <c r="O11" s="17">
        <v>12</v>
      </c>
      <c r="P11" s="17">
        <v>9.25</v>
      </c>
      <c r="Q11" s="17">
        <v>9.25</v>
      </c>
      <c r="R11" s="17">
        <v>9.75</v>
      </c>
      <c r="S11" s="17">
        <v>11.25</v>
      </c>
      <c r="T11" s="18">
        <v>9.5</v>
      </c>
    </row>
    <row r="12" spans="2:20" x14ac:dyDescent="0.35">
      <c r="B12" s="12">
        <v>63</v>
      </c>
      <c r="C12" s="14">
        <v>1.08513850996884</v>
      </c>
      <c r="D12" s="14">
        <v>0.96555745990170905</v>
      </c>
      <c r="E12" s="14">
        <v>0.96389080059988896</v>
      </c>
      <c r="F12" s="14">
        <v>1.03444254009829</v>
      </c>
      <c r="G12" s="14">
        <v>0.90710196902595597</v>
      </c>
      <c r="H12" s="14">
        <v>1.1185634311416499</v>
      </c>
      <c r="I12" s="14">
        <v>0.97174753526166902</v>
      </c>
      <c r="J12" s="15">
        <v>1.0481071146010901</v>
      </c>
      <c r="M12" s="16"/>
      <c r="N12" s="17">
        <v>-2</v>
      </c>
      <c r="O12" s="17">
        <v>9.5</v>
      </c>
      <c r="P12" s="17">
        <v>10</v>
      </c>
      <c r="Q12" s="17">
        <v>9.25</v>
      </c>
      <c r="R12" s="17">
        <v>10.5</v>
      </c>
      <c r="S12" s="17">
        <v>10</v>
      </c>
      <c r="T12" s="18">
        <v>10</v>
      </c>
    </row>
    <row r="13" spans="2:20" x14ac:dyDescent="0.35">
      <c r="B13" s="12">
        <v>77</v>
      </c>
      <c r="C13" s="14">
        <v>0.74481071945541599</v>
      </c>
      <c r="D13" s="14">
        <v>0.98650824324566699</v>
      </c>
      <c r="E13" s="14">
        <v>1.01349175675433</v>
      </c>
      <c r="F13" s="14">
        <v>1.0351514522565199</v>
      </c>
      <c r="G13" s="14">
        <v>0.87209141786033295</v>
      </c>
      <c r="H13" s="14">
        <v>1.29296153356945</v>
      </c>
      <c r="I13" s="14">
        <v>0.99250106839869201</v>
      </c>
      <c r="J13" s="15">
        <v>0.85342990504689098</v>
      </c>
      <c r="M13" s="16"/>
      <c r="N13" s="17">
        <v>-3</v>
      </c>
      <c r="O13" s="17">
        <v>10</v>
      </c>
      <c r="P13" s="17">
        <v>8.33</v>
      </c>
      <c r="Q13" s="17">
        <v>9</v>
      </c>
      <c r="R13" s="17">
        <v>9.75</v>
      </c>
      <c r="S13" s="17">
        <v>9</v>
      </c>
      <c r="T13" s="18">
        <v>8.75</v>
      </c>
    </row>
    <row r="14" spans="2:20" x14ac:dyDescent="0.35">
      <c r="B14" s="12">
        <v>91</v>
      </c>
      <c r="C14" s="14">
        <v>0.94702793958673703</v>
      </c>
      <c r="D14" s="14">
        <v>0.86481613846836203</v>
      </c>
      <c r="E14" s="14">
        <v>1.05297206041326</v>
      </c>
      <c r="F14" s="14">
        <v>1.20330508556806</v>
      </c>
      <c r="G14" s="14">
        <v>1.0146568296209</v>
      </c>
      <c r="H14" s="14">
        <v>1.14895453158807</v>
      </c>
      <c r="I14" s="14">
        <v>1.0329554539111501</v>
      </c>
      <c r="J14" s="15">
        <v>1.4119849308579899</v>
      </c>
      <c r="M14" s="16"/>
      <c r="N14" s="17">
        <v>-4</v>
      </c>
      <c r="O14" s="17">
        <v>9.25</v>
      </c>
      <c r="P14" s="17">
        <v>8.5</v>
      </c>
      <c r="Q14" s="17">
        <v>8</v>
      </c>
      <c r="R14" s="17">
        <v>9</v>
      </c>
      <c r="S14" s="17">
        <v>8.5</v>
      </c>
      <c r="T14" s="18">
        <v>8.25</v>
      </c>
    </row>
    <row r="15" spans="2:20" x14ac:dyDescent="0.35">
      <c r="B15" s="12">
        <v>105</v>
      </c>
      <c r="C15" s="14">
        <v>0.95744244289906499</v>
      </c>
      <c r="D15" s="14">
        <v>0.83088509508799002</v>
      </c>
      <c r="E15" s="14">
        <v>1.04255755710094</v>
      </c>
      <c r="F15" s="14">
        <v>1.10922691165915</v>
      </c>
      <c r="G15" s="14">
        <v>1.0235302353101201</v>
      </c>
      <c r="H15" s="14">
        <v>0.96548378972845295</v>
      </c>
      <c r="I15" s="14">
        <v>1.00738958983343</v>
      </c>
      <c r="J15" s="15">
        <v>1.1676501992377999</v>
      </c>
      <c r="M15" s="22"/>
      <c r="N15" s="23">
        <v>-5</v>
      </c>
      <c r="O15" s="23">
        <v>6</v>
      </c>
      <c r="P15" s="23">
        <v>7.75</v>
      </c>
      <c r="Q15" s="23">
        <v>6</v>
      </c>
      <c r="R15" s="23">
        <v>6.5</v>
      </c>
      <c r="S15" s="23">
        <v>8.5</v>
      </c>
      <c r="T15" s="24">
        <v>5.25</v>
      </c>
    </row>
    <row r="16" spans="2:20" x14ac:dyDescent="0.35">
      <c r="B16" s="12">
        <v>189</v>
      </c>
      <c r="C16" s="14">
        <v>1.0580037972176899</v>
      </c>
      <c r="D16" s="14">
        <v>0.941996202782311</v>
      </c>
      <c r="E16" s="14">
        <v>1.0757937673714999</v>
      </c>
      <c r="F16" s="14">
        <v>0.92725907865858503</v>
      </c>
      <c r="G16" s="14">
        <v>1.00495226913714</v>
      </c>
      <c r="H16" s="14">
        <v>1.2008348828031099</v>
      </c>
      <c r="I16" s="14">
        <v>1.2495391661370401</v>
      </c>
      <c r="J16" s="15">
        <v>0.99219634355020003</v>
      </c>
    </row>
    <row r="17" spans="2:20" x14ac:dyDescent="0.35">
      <c r="B17" s="25">
        <v>230</v>
      </c>
      <c r="C17" s="26">
        <v>0.896207792161963</v>
      </c>
      <c r="D17" s="26">
        <v>1.0077708223542901</v>
      </c>
      <c r="E17" s="26">
        <v>1.0128793750221901</v>
      </c>
      <c r="F17" s="26">
        <v>0.99222917764571505</v>
      </c>
      <c r="G17" s="26">
        <v>0.95462118097556703</v>
      </c>
      <c r="H17" s="26">
        <v>0.93184696542654699</v>
      </c>
      <c r="I17" s="26">
        <v>0.73784001649160302</v>
      </c>
      <c r="J17" s="27">
        <v>0.70664089516825102</v>
      </c>
    </row>
    <row r="20" spans="2:20" x14ac:dyDescent="0.35">
      <c r="B20" s="11"/>
      <c r="C20" s="9" t="s">
        <v>0</v>
      </c>
      <c r="D20" s="9"/>
      <c r="E20" s="9"/>
      <c r="F20" s="9"/>
      <c r="G20" s="9"/>
      <c r="H20" s="9"/>
      <c r="I20" s="9"/>
      <c r="J20" s="9"/>
      <c r="N20" s="3" t="s">
        <v>16</v>
      </c>
      <c r="O20" s="3"/>
      <c r="P20" s="3"/>
      <c r="Q20" s="3"/>
      <c r="R20" s="3"/>
      <c r="S20" s="3"/>
      <c r="T20" s="3"/>
    </row>
    <row r="21" spans="2:20" ht="17" x14ac:dyDescent="0.35">
      <c r="B21" s="12" t="s">
        <v>3</v>
      </c>
      <c r="C21" s="7" t="s">
        <v>20</v>
      </c>
      <c r="D21" s="7"/>
      <c r="E21" s="7"/>
      <c r="F21" s="7"/>
      <c r="G21" s="6" t="s">
        <v>21</v>
      </c>
      <c r="H21" s="6"/>
      <c r="I21" s="6"/>
      <c r="J21" s="6"/>
      <c r="M21" s="11"/>
      <c r="N21" s="13" t="s">
        <v>6</v>
      </c>
      <c r="O21" s="5" t="s">
        <v>20</v>
      </c>
      <c r="P21" s="5"/>
      <c r="Q21" s="5"/>
      <c r="R21" s="4" t="s">
        <v>21</v>
      </c>
      <c r="S21" s="4"/>
      <c r="T21" s="4"/>
    </row>
    <row r="22" spans="2:20" x14ac:dyDescent="0.35">
      <c r="B22" s="12">
        <v>7</v>
      </c>
      <c r="C22" s="14">
        <v>1.14804936368</v>
      </c>
      <c r="D22" s="14">
        <v>0.98743243791134105</v>
      </c>
      <c r="E22" s="14">
        <v>1.0125675620886601</v>
      </c>
      <c r="F22" s="14">
        <v>0.90618762387951002</v>
      </c>
      <c r="G22" s="14">
        <v>1.2529803615630699</v>
      </c>
      <c r="H22" s="14">
        <v>0.85325444824709495</v>
      </c>
      <c r="I22" s="14">
        <v>1.13722446712282</v>
      </c>
      <c r="J22" s="15">
        <v>1.2276526484819601</v>
      </c>
      <c r="M22" s="16" t="s">
        <v>7</v>
      </c>
      <c r="N22" s="17">
        <v>5</v>
      </c>
      <c r="O22" s="17">
        <v>7</v>
      </c>
      <c r="P22" s="17">
        <v>7.5</v>
      </c>
      <c r="Q22" s="17">
        <v>5.75</v>
      </c>
      <c r="R22" s="17">
        <v>4.75</v>
      </c>
      <c r="S22" s="17">
        <v>5</v>
      </c>
      <c r="T22" s="18">
        <v>6.3</v>
      </c>
    </row>
    <row r="23" spans="2:20" x14ac:dyDescent="0.35">
      <c r="B23" s="12">
        <v>14</v>
      </c>
      <c r="C23" s="14">
        <v>0.98718678471615395</v>
      </c>
      <c r="D23" s="14">
        <v>1.4255994263297</v>
      </c>
      <c r="E23" s="14">
        <v>1.01281321528385</v>
      </c>
      <c r="F23" s="14">
        <v>0.89888974715165304</v>
      </c>
      <c r="G23" s="14">
        <v>0.95918199669036996</v>
      </c>
      <c r="H23" s="14">
        <v>1.17426566755307</v>
      </c>
      <c r="I23" s="14">
        <v>1.0100288980272401</v>
      </c>
      <c r="J23" s="15">
        <v>0.863086058969597</v>
      </c>
      <c r="M23" s="16"/>
      <c r="N23" s="17">
        <v>4</v>
      </c>
      <c r="O23" s="17">
        <v>9.75</v>
      </c>
      <c r="P23" s="17">
        <v>9.3333329999999997</v>
      </c>
      <c r="Q23" s="17">
        <v>7.5</v>
      </c>
      <c r="R23" s="17">
        <v>6.5</v>
      </c>
      <c r="S23" s="17">
        <v>7.5</v>
      </c>
      <c r="T23" s="18">
        <v>9</v>
      </c>
    </row>
    <row r="24" spans="2:20" x14ac:dyDescent="0.35">
      <c r="B24" s="12">
        <v>21</v>
      </c>
      <c r="C24" s="14">
        <v>1.0616666971775399</v>
      </c>
      <c r="D24" s="14">
        <v>1.01983961767416</v>
      </c>
      <c r="E24" s="14">
        <v>0.59987359567572596</v>
      </c>
      <c r="F24" s="14">
        <v>0.98016038232584501</v>
      </c>
      <c r="G24" s="14">
        <v>0.88214884507247504</v>
      </c>
      <c r="H24" s="14">
        <v>0.88591173061391204</v>
      </c>
      <c r="I24" s="14">
        <v>0.73516996788623301</v>
      </c>
      <c r="J24" s="15">
        <v>1.1011429527555801</v>
      </c>
      <c r="M24" s="16"/>
      <c r="N24" s="17">
        <v>3</v>
      </c>
      <c r="O24" s="17">
        <v>10</v>
      </c>
      <c r="P24" s="17">
        <v>9.25</v>
      </c>
      <c r="Q24" s="17">
        <v>8</v>
      </c>
      <c r="R24" s="17">
        <v>7.5</v>
      </c>
      <c r="S24" s="17">
        <v>9.25</v>
      </c>
      <c r="T24" s="18">
        <v>8.5</v>
      </c>
    </row>
    <row r="25" spans="2:20" x14ac:dyDescent="0.35">
      <c r="B25" s="12">
        <v>28</v>
      </c>
      <c r="C25" s="14">
        <v>0.80143148165044997</v>
      </c>
      <c r="D25" s="14">
        <v>0.73232458831788705</v>
      </c>
      <c r="E25" s="14">
        <v>1.19856851834955</v>
      </c>
      <c r="F25" s="14">
        <v>1.33403983051033</v>
      </c>
      <c r="G25" s="14">
        <v>1.3104550498527401</v>
      </c>
      <c r="H25" s="14">
        <v>1.0839777793589001</v>
      </c>
      <c r="I25" s="14">
        <v>1.0265890148399599</v>
      </c>
      <c r="J25" s="15">
        <v>0.83425720397446002</v>
      </c>
      <c r="M25" s="16"/>
      <c r="N25" s="17">
        <v>2</v>
      </c>
      <c r="O25" s="17">
        <v>10</v>
      </c>
      <c r="P25" s="17">
        <v>9.75</v>
      </c>
      <c r="Q25" s="17">
        <v>9.75</v>
      </c>
      <c r="R25" s="17">
        <v>8.25</v>
      </c>
      <c r="S25" s="17">
        <v>9.75</v>
      </c>
      <c r="T25" s="18">
        <v>10</v>
      </c>
    </row>
    <row r="26" spans="2:20" x14ac:dyDescent="0.35">
      <c r="B26" s="12">
        <v>35</v>
      </c>
      <c r="C26" s="14">
        <v>0.91997860694338995</v>
      </c>
      <c r="D26" s="14">
        <v>0.96851726190798204</v>
      </c>
      <c r="E26" s="14">
        <v>1.1467488286013201</v>
      </c>
      <c r="F26" s="14">
        <v>1.03148273809202</v>
      </c>
      <c r="G26" s="14">
        <v>1.13814342829222</v>
      </c>
      <c r="H26" s="14">
        <v>0.88942582256532299</v>
      </c>
      <c r="I26" s="14">
        <v>0.93245354150411697</v>
      </c>
      <c r="J26" s="15">
        <v>0.85585120997662301</v>
      </c>
      <c r="M26" s="16"/>
      <c r="N26" s="17">
        <v>1</v>
      </c>
      <c r="O26" s="17">
        <v>10</v>
      </c>
      <c r="P26" s="17">
        <v>10.4</v>
      </c>
      <c r="Q26" s="17">
        <v>10.25</v>
      </c>
      <c r="R26" s="17">
        <v>8.4</v>
      </c>
      <c r="S26" s="17">
        <v>8.8000000000000007</v>
      </c>
      <c r="T26" s="18">
        <v>9.5</v>
      </c>
    </row>
    <row r="27" spans="2:20" x14ac:dyDescent="0.35">
      <c r="B27" s="12">
        <v>42</v>
      </c>
      <c r="C27" s="14">
        <v>0.98087073691359505</v>
      </c>
      <c r="D27" s="14">
        <v>0.95991429244870496</v>
      </c>
      <c r="E27" s="14">
        <v>1.0191292630864099</v>
      </c>
      <c r="F27" s="14">
        <v>1.21111540311916</v>
      </c>
      <c r="G27" s="14">
        <v>0.98978380158135304</v>
      </c>
      <c r="H27" s="14">
        <v>1.0142984046713299</v>
      </c>
      <c r="I27" s="14">
        <v>1.11013512412631</v>
      </c>
      <c r="J27" s="15">
        <v>0.89775290437481603</v>
      </c>
      <c r="M27" s="19"/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1">
        <v>0</v>
      </c>
    </row>
    <row r="28" spans="2:20" x14ac:dyDescent="0.35">
      <c r="B28" s="12">
        <v>49</v>
      </c>
      <c r="C28" s="14">
        <v>1.13760033948535</v>
      </c>
      <c r="D28" s="14">
        <v>0.91520880760690604</v>
      </c>
      <c r="E28" s="14">
        <v>0.80546164794803699</v>
      </c>
      <c r="F28" s="14">
        <v>1.08479119239309</v>
      </c>
      <c r="G28" s="14">
        <v>1.1043948024330099</v>
      </c>
      <c r="H28" s="14">
        <v>0.99057315972307802</v>
      </c>
      <c r="I28" s="14">
        <v>1.07893396193552</v>
      </c>
      <c r="J28" s="15">
        <v>0.888893419240674</v>
      </c>
      <c r="M28" s="16" t="s">
        <v>8</v>
      </c>
      <c r="N28" s="17">
        <v>-1</v>
      </c>
      <c r="O28" s="17">
        <v>9.6666670000000003</v>
      </c>
      <c r="P28" s="17">
        <v>9.75</v>
      </c>
      <c r="Q28" s="17">
        <v>10.75</v>
      </c>
      <c r="R28" s="17">
        <v>9</v>
      </c>
      <c r="S28" s="17">
        <v>9.75</v>
      </c>
      <c r="T28" s="18">
        <v>9.25</v>
      </c>
    </row>
    <row r="29" spans="2:20" x14ac:dyDescent="0.35">
      <c r="B29" s="12">
        <v>56</v>
      </c>
      <c r="C29" s="14">
        <v>1.00863638926435</v>
      </c>
      <c r="D29" s="14">
        <v>0.91973573891847005</v>
      </c>
      <c r="E29" s="14">
        <v>1.05592614627083</v>
      </c>
      <c r="F29" s="14">
        <v>0.99136361073565304</v>
      </c>
      <c r="G29" s="14">
        <v>1.13774608677477</v>
      </c>
      <c r="H29" s="14">
        <v>0.97533935855620502</v>
      </c>
      <c r="I29" s="14">
        <v>1.0159342024460101</v>
      </c>
      <c r="J29" s="15">
        <v>1.03945807425044</v>
      </c>
      <c r="M29" s="16"/>
      <c r="N29" s="17">
        <v>-2</v>
      </c>
      <c r="O29" s="17">
        <v>10</v>
      </c>
      <c r="P29" s="17">
        <v>9.75</v>
      </c>
      <c r="Q29" s="17">
        <v>9.75</v>
      </c>
      <c r="R29" s="17">
        <v>9.25</v>
      </c>
      <c r="S29" s="17">
        <v>8.5</v>
      </c>
      <c r="T29" s="18">
        <v>9.5</v>
      </c>
    </row>
    <row r="30" spans="2:20" x14ac:dyDescent="0.35">
      <c r="B30" s="12">
        <v>63</v>
      </c>
      <c r="C30" s="14">
        <v>1.0718615808458101</v>
      </c>
      <c r="D30" s="14">
        <v>0.83074366395600696</v>
      </c>
      <c r="E30" s="14">
        <v>1.06019452747299</v>
      </c>
      <c r="F30" s="14">
        <v>0.93980547252700497</v>
      </c>
      <c r="G30" s="14">
        <v>1.00896578686635</v>
      </c>
      <c r="H30" s="14">
        <v>0.73859000335276603</v>
      </c>
      <c r="I30" s="14">
        <v>0.908556328615996</v>
      </c>
      <c r="J30" s="15">
        <v>1.2471605671394601</v>
      </c>
      <c r="M30" s="16"/>
      <c r="N30" s="17">
        <v>-3</v>
      </c>
      <c r="O30" s="17">
        <v>9.5</v>
      </c>
      <c r="P30" s="17">
        <v>9.25</v>
      </c>
      <c r="Q30" s="17">
        <v>8.25</v>
      </c>
      <c r="R30" s="17">
        <v>7.75</v>
      </c>
      <c r="S30" s="17">
        <v>9.5</v>
      </c>
      <c r="T30" s="18">
        <v>9.25</v>
      </c>
    </row>
    <row r="31" spans="2:20" x14ac:dyDescent="0.35">
      <c r="B31" s="12">
        <v>70</v>
      </c>
      <c r="C31" s="14">
        <v>0.91584676848452795</v>
      </c>
      <c r="D31" s="14">
        <v>1.0841532315154701</v>
      </c>
      <c r="E31" s="14">
        <v>0.85287534357108696</v>
      </c>
      <c r="F31" s="14">
        <v>1.11882196014139</v>
      </c>
      <c r="G31" s="14">
        <v>1.13161069576096</v>
      </c>
      <c r="H31" s="14">
        <v>0.95565853999946904</v>
      </c>
      <c r="I31" s="14">
        <v>0.996151463310054</v>
      </c>
      <c r="J31" s="15">
        <v>0.89812473327779496</v>
      </c>
      <c r="M31" s="16"/>
      <c r="N31" s="17">
        <v>-4</v>
      </c>
      <c r="O31" s="17">
        <v>8.25</v>
      </c>
      <c r="P31" s="17">
        <v>9</v>
      </c>
      <c r="Q31" s="17">
        <v>7.75</v>
      </c>
      <c r="R31" s="17">
        <v>6.25</v>
      </c>
      <c r="S31" s="17">
        <v>9</v>
      </c>
      <c r="T31" s="18">
        <v>8.5</v>
      </c>
    </row>
    <row r="32" spans="2:20" x14ac:dyDescent="0.35">
      <c r="B32" s="12">
        <v>77</v>
      </c>
      <c r="C32" s="14">
        <v>0.93386550219733899</v>
      </c>
      <c r="D32" s="14">
        <v>1.0661344978026599</v>
      </c>
      <c r="E32" s="14">
        <v>0.909659646824031</v>
      </c>
      <c r="F32" s="14">
        <v>1.13581717590969</v>
      </c>
      <c r="G32" s="14">
        <v>0.97512472146977902</v>
      </c>
      <c r="H32" s="14">
        <v>0.90559248886703403</v>
      </c>
      <c r="I32" s="14">
        <v>0.96674669755648901</v>
      </c>
      <c r="J32" s="15">
        <v>1.03678542831024</v>
      </c>
      <c r="M32" s="22"/>
      <c r="N32" s="23">
        <v>-5</v>
      </c>
      <c r="O32" s="23">
        <v>6.75</v>
      </c>
      <c r="P32" s="23">
        <v>6.25</v>
      </c>
      <c r="Q32" s="23">
        <v>6</v>
      </c>
      <c r="R32" s="23">
        <v>5.67</v>
      </c>
      <c r="S32" s="23">
        <v>7.5</v>
      </c>
      <c r="T32" s="24">
        <v>7</v>
      </c>
    </row>
    <row r="33" spans="2:10" x14ac:dyDescent="0.35">
      <c r="B33" s="12">
        <v>91</v>
      </c>
      <c r="C33" s="14">
        <v>1.2282856517199201</v>
      </c>
      <c r="D33" s="14">
        <v>0.96528869634839598</v>
      </c>
      <c r="E33" s="14">
        <v>0.96389221258291802</v>
      </c>
      <c r="F33" s="14">
        <v>1.0347113036516</v>
      </c>
      <c r="G33" s="14">
        <v>1.03331468736013</v>
      </c>
      <c r="H33" s="14">
        <v>0.90898564101702894</v>
      </c>
      <c r="I33" s="14">
        <v>0.94338707819230905</v>
      </c>
      <c r="J33" s="15">
        <v>1.36551159512738</v>
      </c>
    </row>
    <row r="34" spans="2:10" x14ac:dyDescent="0.35">
      <c r="B34" s="12">
        <v>105</v>
      </c>
      <c r="C34" s="14">
        <v>1.0489637831801399</v>
      </c>
      <c r="D34" s="14">
        <v>0.80201161145625599</v>
      </c>
      <c r="E34" s="14">
        <v>0.95160978625228998</v>
      </c>
      <c r="F34" s="14">
        <v>1.0483902137477099</v>
      </c>
      <c r="G34" s="14">
        <v>1.2298928599316601</v>
      </c>
      <c r="H34" s="14">
        <v>1.2375902538938399</v>
      </c>
      <c r="I34" s="14">
        <v>1.04131284368155</v>
      </c>
      <c r="J34" s="15">
        <v>1.20421072277542</v>
      </c>
    </row>
    <row r="35" spans="2:10" x14ac:dyDescent="0.35">
      <c r="B35" s="12">
        <v>161</v>
      </c>
      <c r="C35" s="14">
        <v>0.98387594681270496</v>
      </c>
      <c r="D35" s="14">
        <v>0.95365102553961201</v>
      </c>
      <c r="E35" s="14">
        <v>1.1683963295748701</v>
      </c>
      <c r="F35" s="14">
        <v>1.0161240531872899</v>
      </c>
      <c r="G35" s="14">
        <v>1.01683470940788</v>
      </c>
      <c r="H35" s="14">
        <v>0.92464139687124403</v>
      </c>
      <c r="I35" s="14">
        <v>1.0401121327496701</v>
      </c>
      <c r="J35" s="15">
        <v>1.1551148877447699</v>
      </c>
    </row>
    <row r="36" spans="2:10" x14ac:dyDescent="0.35">
      <c r="B36" s="12">
        <v>189</v>
      </c>
      <c r="C36" s="14">
        <v>1.3562523948057701</v>
      </c>
      <c r="D36" s="14">
        <v>0.91433068870100598</v>
      </c>
      <c r="E36" s="14">
        <v>0.95020852229077901</v>
      </c>
      <c r="F36" s="14">
        <v>1.0497914777092201</v>
      </c>
      <c r="G36" s="14">
        <v>1.01631329750167</v>
      </c>
      <c r="H36" s="14">
        <v>1.1106596828233699</v>
      </c>
      <c r="I36" s="14">
        <v>1.3601214585638</v>
      </c>
      <c r="J36" s="15">
        <v>1.13822395540586</v>
      </c>
    </row>
    <row r="37" spans="2:10" x14ac:dyDescent="0.35">
      <c r="B37" s="25">
        <v>230</v>
      </c>
      <c r="C37" s="26">
        <v>1.0420471486212599</v>
      </c>
      <c r="D37" s="26">
        <v>0.95795285137873998</v>
      </c>
      <c r="E37" s="26">
        <v>1.15968089763655</v>
      </c>
      <c r="F37" s="26">
        <v>0.90006497175276801</v>
      </c>
      <c r="G37" s="26">
        <v>1.10690840256085</v>
      </c>
      <c r="H37" s="26">
        <v>0.862407058040217</v>
      </c>
      <c r="I37" s="26">
        <v>1.01149012726118</v>
      </c>
      <c r="J37" s="27">
        <v>1.18816219691254</v>
      </c>
    </row>
  </sheetData>
  <mergeCells count="12">
    <mergeCell ref="C20:J20"/>
    <mergeCell ref="N20:T20"/>
    <mergeCell ref="C21:F21"/>
    <mergeCell ref="G21:J21"/>
    <mergeCell ref="O21:Q21"/>
    <mergeCell ref="R21:T21"/>
    <mergeCell ref="C3:J3"/>
    <mergeCell ref="N3:T3"/>
    <mergeCell ref="C4:F4"/>
    <mergeCell ref="G4:J4"/>
    <mergeCell ref="O4:Q4"/>
    <mergeCell ref="R4:T4"/>
  </mergeCells>
  <pageMargins left="0.7" right="0.7" top="0.75" bottom="0.75" header="0.51180555555555496" footer="0.51180555555555496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J34"/>
  <sheetViews>
    <sheetView zoomScaleNormal="100" workbookViewId="0">
      <selection activeCell="B1" sqref="B1"/>
    </sheetView>
  </sheetViews>
  <sheetFormatPr defaultColWidth="8.6328125" defaultRowHeight="14.5" x14ac:dyDescent="0.35"/>
  <cols>
    <col min="2" max="2" width="17.26953125" customWidth="1"/>
    <col min="3" max="10" width="8.7265625" customWidth="1"/>
  </cols>
  <sheetData>
    <row r="1" spans="2:10" x14ac:dyDescent="0.35">
      <c r="B1" s="10" t="s">
        <v>51</v>
      </c>
    </row>
    <row r="3" spans="2:10" x14ac:dyDescent="0.35">
      <c r="B3" s="11"/>
      <c r="C3" s="2" t="s">
        <v>11</v>
      </c>
      <c r="D3" s="2"/>
      <c r="E3" s="2"/>
      <c r="F3" s="2"/>
      <c r="G3" s="2"/>
      <c r="H3" s="2"/>
      <c r="I3" s="2"/>
      <c r="J3" s="2"/>
    </row>
    <row r="4" spans="2:10" ht="17" x14ac:dyDescent="0.35">
      <c r="B4" s="12" t="s">
        <v>3</v>
      </c>
      <c r="C4" s="7" t="s">
        <v>4</v>
      </c>
      <c r="D4" s="7"/>
      <c r="E4" s="7"/>
      <c r="F4" s="7"/>
      <c r="G4" s="1" t="s">
        <v>17</v>
      </c>
      <c r="H4" s="1"/>
      <c r="I4" s="1"/>
      <c r="J4" s="1"/>
    </row>
    <row r="5" spans="2:10" x14ac:dyDescent="0.35">
      <c r="B5" s="12">
        <v>7</v>
      </c>
      <c r="C5" s="14">
        <v>1.2273250010583701</v>
      </c>
      <c r="D5" s="14">
        <v>0.91683611968763501</v>
      </c>
      <c r="E5" s="14">
        <v>0.74875259278759698</v>
      </c>
      <c r="F5" s="14">
        <v>1.08316388031236</v>
      </c>
      <c r="G5" s="14">
        <v>0.79728827120388301</v>
      </c>
      <c r="H5" s="14">
        <v>1.20891447538097</v>
      </c>
      <c r="I5" s="14">
        <v>1.1879143122963201</v>
      </c>
      <c r="J5" s="15">
        <v>1.0022539495449301</v>
      </c>
    </row>
    <row r="6" spans="2:10" x14ac:dyDescent="0.35">
      <c r="B6" s="12">
        <v>21</v>
      </c>
      <c r="C6" s="14">
        <v>0.96969519530897397</v>
      </c>
      <c r="D6" s="14">
        <v>0.59479219050253396</v>
      </c>
      <c r="E6" s="14">
        <v>1.0938047957709101</v>
      </c>
      <c r="F6" s="14">
        <v>1.0303048046910299</v>
      </c>
      <c r="G6" s="14">
        <v>1.1956399457162501</v>
      </c>
      <c r="H6" s="14">
        <v>0.88179798751643401</v>
      </c>
      <c r="I6" s="14">
        <v>0.88046518126465301</v>
      </c>
      <c r="J6" s="15">
        <v>0.98737508087716697</v>
      </c>
    </row>
    <row r="7" spans="2:10" x14ac:dyDescent="0.35">
      <c r="B7" s="12">
        <v>28</v>
      </c>
      <c r="C7" s="14">
        <v>0.92413500794290104</v>
      </c>
      <c r="D7" s="14">
        <v>1.0556562231414801</v>
      </c>
      <c r="E7" s="14">
        <v>1.12285581815627</v>
      </c>
      <c r="F7" s="14">
        <v>0.944343776858516</v>
      </c>
      <c r="G7" s="14">
        <v>0.66951849244884098</v>
      </c>
      <c r="H7" s="14">
        <v>0.780640105777057</v>
      </c>
      <c r="I7" s="14">
        <v>1.2308885501891</v>
      </c>
      <c r="J7" s="15">
        <v>1.07647755717277</v>
      </c>
    </row>
    <row r="8" spans="2:10" x14ac:dyDescent="0.35">
      <c r="B8" s="12">
        <v>35</v>
      </c>
      <c r="C8" s="14">
        <v>0.86085280656106999</v>
      </c>
      <c r="D8" s="14">
        <v>1.0219238580893699</v>
      </c>
      <c r="E8" s="14">
        <v>1.1149191967561101</v>
      </c>
      <c r="F8" s="14">
        <v>0.97807614191063397</v>
      </c>
      <c r="G8" s="14">
        <v>0.893045614418289</v>
      </c>
      <c r="H8" s="14">
        <v>1.11513657162379</v>
      </c>
      <c r="I8" s="14">
        <v>0.85978445934214798</v>
      </c>
      <c r="J8" s="15">
        <v>1.0881936893580599</v>
      </c>
    </row>
    <row r="9" spans="2:10" x14ac:dyDescent="0.35">
      <c r="B9" s="12">
        <v>42</v>
      </c>
      <c r="C9" s="14">
        <v>0.74608840606185001</v>
      </c>
      <c r="D9" s="14">
        <v>0.98646440407834302</v>
      </c>
      <c r="E9" s="14">
        <v>1.0135355959216601</v>
      </c>
      <c r="F9" s="14">
        <v>1.0402928567460601</v>
      </c>
      <c r="G9" s="14">
        <v>0.73032627989001098</v>
      </c>
      <c r="H9" s="14">
        <v>1.03810729256624</v>
      </c>
      <c r="I9" s="14">
        <v>0.70588553540395504</v>
      </c>
      <c r="J9" s="15">
        <v>0.97624265589460302</v>
      </c>
    </row>
    <row r="10" spans="2:10" x14ac:dyDescent="0.35">
      <c r="B10" s="12">
        <v>49</v>
      </c>
      <c r="C10" s="14">
        <v>0.79785707474464096</v>
      </c>
      <c r="D10" s="14">
        <v>1.1094281861630499</v>
      </c>
      <c r="E10" s="14">
        <v>0.96976777694707705</v>
      </c>
      <c r="F10" s="14">
        <v>1.0302322230529199</v>
      </c>
      <c r="G10" s="14">
        <v>0.696781530672414</v>
      </c>
      <c r="H10" s="14">
        <v>1.00338202809179</v>
      </c>
      <c r="I10" s="14">
        <v>0.51930725601739003</v>
      </c>
      <c r="J10" s="15">
        <v>1.0800857334959</v>
      </c>
    </row>
    <row r="11" spans="2:10" x14ac:dyDescent="0.35">
      <c r="B11" s="12">
        <v>56</v>
      </c>
      <c r="C11" s="14">
        <v>0.89923456111655198</v>
      </c>
      <c r="D11" s="14">
        <v>1.11907062174495</v>
      </c>
      <c r="E11" s="14">
        <v>1.10076543888345</v>
      </c>
      <c r="F11" s="14">
        <v>0.85433188305010499</v>
      </c>
      <c r="G11" s="14">
        <v>0.88110627058798097</v>
      </c>
      <c r="H11" s="14">
        <v>0.94427280214449905</v>
      </c>
      <c r="I11" s="14">
        <v>0.80274867723058396</v>
      </c>
      <c r="J11" s="15">
        <v>0.865676357529089</v>
      </c>
    </row>
    <row r="12" spans="2:10" x14ac:dyDescent="0.35">
      <c r="B12" s="12">
        <v>63</v>
      </c>
      <c r="C12" s="14">
        <v>0.84797431820671298</v>
      </c>
      <c r="D12" s="14">
        <v>1.0554063292051299</v>
      </c>
      <c r="E12" s="14">
        <v>1.07619466471259</v>
      </c>
      <c r="F12" s="14">
        <v>0.944593670794868</v>
      </c>
      <c r="G12" s="14">
        <v>1.1975903011605</v>
      </c>
      <c r="H12" s="14">
        <v>0.94332529530503795</v>
      </c>
      <c r="I12" s="14">
        <v>0.95263005062301298</v>
      </c>
      <c r="J12" s="15">
        <v>1.0603501995729301</v>
      </c>
    </row>
    <row r="13" spans="2:10" x14ac:dyDescent="0.35">
      <c r="B13" s="12">
        <v>77</v>
      </c>
      <c r="C13" s="14">
        <v>0.75612720663001098</v>
      </c>
      <c r="D13" s="14">
        <v>0.93917328532351196</v>
      </c>
      <c r="E13" s="14">
        <v>1.3606467430589999</v>
      </c>
      <c r="F13" s="14">
        <v>1.06082671467649</v>
      </c>
      <c r="G13" s="14">
        <v>0.90740920028834005</v>
      </c>
      <c r="H13" s="14">
        <v>0.98006896980708602</v>
      </c>
      <c r="I13" s="14">
        <v>0.85272134522475995</v>
      </c>
      <c r="J13" s="15">
        <v>1.1208236246044001</v>
      </c>
    </row>
    <row r="14" spans="2:10" x14ac:dyDescent="0.35">
      <c r="B14" s="12">
        <v>91</v>
      </c>
      <c r="C14" s="14">
        <v>1.13362815276892</v>
      </c>
      <c r="D14" s="14">
        <v>0.651358155378575</v>
      </c>
      <c r="E14" s="14">
        <v>0.98598716978492396</v>
      </c>
      <c r="F14" s="14">
        <v>1.0140128302150799</v>
      </c>
      <c r="G14" s="14">
        <v>0.59890207824936803</v>
      </c>
      <c r="H14" s="14">
        <v>0.92760703913670295</v>
      </c>
      <c r="I14" s="14">
        <v>0.82492896694085305</v>
      </c>
      <c r="J14" s="15">
        <v>0.88674635021966097</v>
      </c>
    </row>
    <row r="15" spans="2:10" x14ac:dyDescent="0.35">
      <c r="B15" s="12">
        <v>105</v>
      </c>
      <c r="C15" s="14">
        <v>1.2539588964716399</v>
      </c>
      <c r="D15" s="14">
        <v>0.639742755472269</v>
      </c>
      <c r="E15" s="14">
        <v>0.84879006096785503</v>
      </c>
      <c r="F15" s="14">
        <v>1.15120993903215</v>
      </c>
      <c r="G15" s="14">
        <v>0.65357518161294104</v>
      </c>
      <c r="H15" s="14">
        <v>0.787036133690307</v>
      </c>
      <c r="I15" s="14">
        <v>0.70675073694310697</v>
      </c>
      <c r="J15" s="15">
        <v>1.0340903522032601</v>
      </c>
    </row>
    <row r="16" spans="2:10" x14ac:dyDescent="0.35">
      <c r="B16" s="12">
        <v>189</v>
      </c>
      <c r="C16" s="14">
        <v>0.96115908413357398</v>
      </c>
      <c r="D16" s="14">
        <v>1.03884091586643</v>
      </c>
      <c r="E16" s="14">
        <v>1.1610377058538901</v>
      </c>
      <c r="F16" s="14">
        <v>0.89530787477821705</v>
      </c>
      <c r="G16" s="14">
        <v>1.1228510110671599</v>
      </c>
      <c r="H16" s="14">
        <v>0.93861828292540705</v>
      </c>
      <c r="I16" s="14">
        <v>1.30513645163718</v>
      </c>
      <c r="J16" s="15">
        <v>1.2080038621473499</v>
      </c>
    </row>
    <row r="17" spans="2:10" x14ac:dyDescent="0.35">
      <c r="B17" s="25">
        <v>230</v>
      </c>
      <c r="C17" s="26">
        <v>1.02346062227392</v>
      </c>
      <c r="D17" s="26">
        <v>0.97653937772608101</v>
      </c>
      <c r="E17" s="26">
        <v>1.11354208185572</v>
      </c>
      <c r="F17" s="26">
        <v>0.87624656521276201</v>
      </c>
      <c r="G17" s="26">
        <v>0.95905814743703199</v>
      </c>
      <c r="H17" s="26">
        <v>0.76079997214866302</v>
      </c>
      <c r="I17" s="26">
        <v>1.7108975183677</v>
      </c>
      <c r="J17" s="27">
        <v>1.2046623430985199</v>
      </c>
    </row>
    <row r="20" spans="2:10" x14ac:dyDescent="0.35">
      <c r="B20" s="11"/>
      <c r="C20" s="2" t="s">
        <v>11</v>
      </c>
      <c r="D20" s="2"/>
      <c r="E20" s="2"/>
      <c r="F20" s="2"/>
      <c r="G20" s="2"/>
      <c r="H20" s="2"/>
      <c r="I20" s="2"/>
      <c r="J20" s="2"/>
    </row>
    <row r="21" spans="2:10" ht="17" x14ac:dyDescent="0.35">
      <c r="B21" s="12" t="s">
        <v>3</v>
      </c>
      <c r="C21" s="7" t="s">
        <v>20</v>
      </c>
      <c r="D21" s="7"/>
      <c r="E21" s="7"/>
      <c r="F21" s="7"/>
      <c r="G21" s="6" t="s">
        <v>21</v>
      </c>
      <c r="H21" s="6"/>
      <c r="I21" s="6"/>
      <c r="J21" s="6"/>
    </row>
    <row r="22" spans="2:10" x14ac:dyDescent="0.35">
      <c r="B22" s="12">
        <v>7</v>
      </c>
      <c r="C22" s="14">
        <v>1.0645303300826401</v>
      </c>
      <c r="D22" s="14">
        <v>1.32281114820506</v>
      </c>
      <c r="E22" s="14">
        <v>0.87151505750330904</v>
      </c>
      <c r="F22" s="14">
        <v>0.93546966991735603</v>
      </c>
      <c r="G22" s="14">
        <v>1.5050419116143601</v>
      </c>
      <c r="H22" s="14">
        <v>0.99994365444482203</v>
      </c>
      <c r="I22" s="14">
        <v>1.5624979782552799</v>
      </c>
      <c r="J22" s="15">
        <v>0.72908854707757598</v>
      </c>
    </row>
    <row r="23" spans="2:10" x14ac:dyDescent="0.35">
      <c r="B23" s="12">
        <v>21</v>
      </c>
      <c r="C23" s="14">
        <v>1.0044020052736999</v>
      </c>
      <c r="D23" s="14">
        <v>1.0574764098085701</v>
      </c>
      <c r="E23" s="14">
        <v>0.59600896669005399</v>
      </c>
      <c r="F23" s="14">
        <v>0.99559799472629995</v>
      </c>
      <c r="G23" s="14">
        <v>1.31815232160605</v>
      </c>
      <c r="H23" s="14">
        <v>1.18643425333286</v>
      </c>
      <c r="I23" s="14">
        <v>0.99082139022117399</v>
      </c>
      <c r="J23" s="15">
        <v>0.913620933707463</v>
      </c>
    </row>
    <row r="24" spans="2:10" x14ac:dyDescent="0.35">
      <c r="B24" s="12">
        <v>28</v>
      </c>
      <c r="C24" s="14">
        <v>0.97064626626272199</v>
      </c>
      <c r="D24" s="14">
        <v>1.02935373373728</v>
      </c>
      <c r="E24" s="14">
        <v>1.0436583112058799</v>
      </c>
      <c r="F24" s="14">
        <v>0.76069647381130401</v>
      </c>
      <c r="G24" s="14">
        <v>1.3933157221302499</v>
      </c>
      <c r="H24" s="14">
        <v>1.4666282188689801</v>
      </c>
      <c r="I24" s="14">
        <v>1.43841598509971</v>
      </c>
      <c r="J24" s="15">
        <v>0.98170757031448297</v>
      </c>
    </row>
    <row r="25" spans="2:10" x14ac:dyDescent="0.35">
      <c r="B25" s="12">
        <v>35</v>
      </c>
      <c r="C25" s="14">
        <v>1.25004716102217</v>
      </c>
      <c r="D25" s="14">
        <v>0.81491197164136997</v>
      </c>
      <c r="E25" s="14">
        <v>0.98452385206340598</v>
      </c>
      <c r="F25" s="14">
        <v>1.0154761479365899</v>
      </c>
      <c r="G25" s="14">
        <v>1.08186691017616</v>
      </c>
      <c r="H25" s="14">
        <v>1.01072472168933</v>
      </c>
      <c r="I25" s="14">
        <v>0.99749199382426601</v>
      </c>
      <c r="J25" s="15">
        <v>0.62643674635208701</v>
      </c>
    </row>
    <row r="26" spans="2:10" x14ac:dyDescent="0.35">
      <c r="B26" s="12">
        <v>42</v>
      </c>
      <c r="C26" s="14">
        <v>1.0036634306499901</v>
      </c>
      <c r="D26" s="14">
        <v>0.99633656935001402</v>
      </c>
      <c r="E26" s="14">
        <v>0.95552381239905404</v>
      </c>
      <c r="F26" s="14">
        <v>1.37950925487871</v>
      </c>
      <c r="G26" s="14">
        <v>1.20311372512879</v>
      </c>
      <c r="H26" s="14">
        <v>1.11193433935121</v>
      </c>
      <c r="I26" s="14">
        <v>1.5880421932559301</v>
      </c>
      <c r="J26" s="15">
        <v>0.90133996575369502</v>
      </c>
    </row>
    <row r="27" spans="2:10" x14ac:dyDescent="0.35">
      <c r="B27" s="12">
        <v>49</v>
      </c>
      <c r="C27" s="14">
        <v>1.3116174275532799</v>
      </c>
      <c r="D27" s="14">
        <v>0.90956054514540596</v>
      </c>
      <c r="E27" s="14">
        <v>0.75267678635242596</v>
      </c>
      <c r="F27" s="14">
        <v>1.0904394548545899</v>
      </c>
      <c r="G27" s="14">
        <v>0.96689886540152603</v>
      </c>
      <c r="H27" s="14">
        <v>1.1244924747995799</v>
      </c>
      <c r="I27" s="14">
        <v>1.31443764349359</v>
      </c>
      <c r="J27" s="15">
        <v>0.83603390685206502</v>
      </c>
    </row>
    <row r="28" spans="2:10" x14ac:dyDescent="0.35">
      <c r="B28" s="12">
        <v>63</v>
      </c>
      <c r="C28" s="14">
        <v>1.01923521080285</v>
      </c>
      <c r="D28" s="14">
        <v>0.98693029554978295</v>
      </c>
      <c r="E28" s="14">
        <v>1.0130697044502199</v>
      </c>
      <c r="F28" s="14">
        <v>0.67559446753062502</v>
      </c>
      <c r="G28" s="14">
        <v>1.0710769158760201</v>
      </c>
      <c r="H28" s="14">
        <v>1.0023101997294701</v>
      </c>
      <c r="I28" s="14">
        <v>0.98557481071056596</v>
      </c>
      <c r="J28" s="15">
        <v>1.39031785444679</v>
      </c>
    </row>
    <row r="29" spans="2:10" x14ac:dyDescent="0.35">
      <c r="B29" s="12">
        <v>70</v>
      </c>
      <c r="C29" s="14">
        <v>1.1245013288535699</v>
      </c>
      <c r="D29" s="14">
        <v>1.0639190115161801</v>
      </c>
      <c r="E29" s="14">
        <v>0.93608098848382404</v>
      </c>
      <c r="F29" s="14">
        <v>0.81106821420611197</v>
      </c>
      <c r="G29" s="14">
        <v>0.98720866356694403</v>
      </c>
      <c r="H29" s="14">
        <v>0.66797151459850002</v>
      </c>
      <c r="I29" s="14">
        <v>1.2254262984817701</v>
      </c>
      <c r="J29" s="15">
        <v>1.54005515459008</v>
      </c>
    </row>
    <row r="30" spans="2:10" x14ac:dyDescent="0.35">
      <c r="B30" s="12">
        <v>77</v>
      </c>
      <c r="C30" s="14">
        <v>1.27405828173881</v>
      </c>
      <c r="D30" s="14">
        <v>1.0989800835313599</v>
      </c>
      <c r="E30" s="14">
        <v>0.74315180912630197</v>
      </c>
      <c r="F30" s="14">
        <v>0.90101991646864399</v>
      </c>
      <c r="G30" s="14">
        <v>1.0462683089240801</v>
      </c>
      <c r="H30" s="14">
        <v>1.28930987355773</v>
      </c>
      <c r="I30" s="14">
        <v>1.0294914406811599</v>
      </c>
      <c r="J30" s="15">
        <v>1.1552113446869701</v>
      </c>
    </row>
    <row r="31" spans="2:10" x14ac:dyDescent="0.35">
      <c r="B31" s="12">
        <v>105</v>
      </c>
      <c r="C31" s="14">
        <v>1.28421314797371</v>
      </c>
      <c r="D31" s="14">
        <v>0.96024770110336899</v>
      </c>
      <c r="E31" s="14">
        <v>0.99542365961553203</v>
      </c>
      <c r="F31" s="14">
        <v>1.0045763403844701</v>
      </c>
      <c r="G31" s="14">
        <v>1.6852346296037499</v>
      </c>
      <c r="H31" s="14">
        <v>1.32511696365745</v>
      </c>
      <c r="I31" s="14">
        <v>1.0106388973315701</v>
      </c>
      <c r="J31" s="15">
        <v>1.36594559775845</v>
      </c>
    </row>
    <row r="32" spans="2:10" x14ac:dyDescent="0.35">
      <c r="B32" s="12">
        <v>161</v>
      </c>
      <c r="C32" s="14">
        <v>1.0884180418603899</v>
      </c>
      <c r="D32" s="14">
        <v>1.07990799068495</v>
      </c>
      <c r="E32" s="14">
        <v>0.83993361049549897</v>
      </c>
      <c r="F32" s="14">
        <v>0.92009200931504498</v>
      </c>
      <c r="G32" s="14">
        <v>1.19280946567517</v>
      </c>
      <c r="H32" s="14">
        <v>1.06095910834708</v>
      </c>
      <c r="I32" s="14">
        <v>1.07675042068061</v>
      </c>
      <c r="J32" s="15">
        <v>1.25473654303469</v>
      </c>
    </row>
    <row r="33" spans="2:10" x14ac:dyDescent="0.35">
      <c r="B33" s="12">
        <v>189</v>
      </c>
      <c r="C33" s="14">
        <v>1.1794107511396299</v>
      </c>
      <c r="D33" s="14">
        <v>0.89105257022580897</v>
      </c>
      <c r="E33" s="14">
        <v>1.1089474297741899</v>
      </c>
      <c r="F33" s="14">
        <v>0.84453300245295904</v>
      </c>
      <c r="G33" s="14">
        <v>1.5037380974489001</v>
      </c>
      <c r="H33" s="14">
        <v>1.3540051222561</v>
      </c>
      <c r="I33" s="14">
        <v>1.08337735604105</v>
      </c>
      <c r="J33" s="15">
        <v>1.1410803157679601</v>
      </c>
    </row>
    <row r="34" spans="2:10" x14ac:dyDescent="0.35">
      <c r="B34" s="25">
        <v>230</v>
      </c>
      <c r="C34" s="26">
        <v>1.1618678010528301</v>
      </c>
      <c r="D34" s="26">
        <v>0.96619887943881899</v>
      </c>
      <c r="E34" s="26">
        <v>1.0338011205611799</v>
      </c>
      <c r="F34" s="26">
        <v>0.90667159760718796</v>
      </c>
      <c r="G34" s="26">
        <v>1.4169447786381399</v>
      </c>
      <c r="H34" s="26">
        <v>1.1855822069502799</v>
      </c>
      <c r="I34" s="26">
        <v>0.92346748558776903</v>
      </c>
      <c r="J34" s="27">
        <v>1.0414451937249301</v>
      </c>
    </row>
  </sheetData>
  <mergeCells count="6">
    <mergeCell ref="C3:J3"/>
    <mergeCell ref="C4:F4"/>
    <mergeCell ref="G4:J4"/>
    <mergeCell ref="C20:J20"/>
    <mergeCell ref="C21:F21"/>
    <mergeCell ref="G21:J21"/>
  </mergeCells>
  <pageMargins left="0.7" right="0.7" top="0.75" bottom="0.75" header="0.51180555555555496" footer="0.51180555555555496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2"/>
  <sheetViews>
    <sheetView zoomScale="85" zoomScaleNormal="85" workbookViewId="0">
      <selection activeCell="B1" sqref="B1"/>
    </sheetView>
  </sheetViews>
  <sheetFormatPr defaultColWidth="11.54296875" defaultRowHeight="14.5" x14ac:dyDescent="0.35"/>
  <sheetData>
    <row r="1" spans="1:21" x14ac:dyDescent="0.35">
      <c r="B1" s="10" t="s">
        <v>52</v>
      </c>
      <c r="S1" s="29"/>
      <c r="T1" s="29"/>
      <c r="U1" s="29"/>
    </row>
    <row r="2" spans="1:21" x14ac:dyDescent="0.35">
      <c r="B2" s="10"/>
      <c r="S2" s="29"/>
      <c r="T2" s="29"/>
      <c r="U2" s="29"/>
    </row>
    <row r="3" spans="1:21" ht="21" x14ac:dyDescent="0.5">
      <c r="B3" s="30" t="s">
        <v>22</v>
      </c>
      <c r="S3" s="29"/>
      <c r="T3" s="29"/>
      <c r="U3" s="29"/>
    </row>
    <row r="4" spans="1:21" x14ac:dyDescent="0.35">
      <c r="B4" t="s">
        <v>23</v>
      </c>
      <c r="C4" t="s">
        <v>24</v>
      </c>
      <c r="D4" t="s">
        <v>25</v>
      </c>
      <c r="E4" t="s">
        <v>23</v>
      </c>
      <c r="F4" t="s">
        <v>24</v>
      </c>
      <c r="G4" t="s">
        <v>25</v>
      </c>
      <c r="H4" t="s">
        <v>23</v>
      </c>
      <c r="I4" t="s">
        <v>24</v>
      </c>
      <c r="J4" t="s">
        <v>25</v>
      </c>
      <c r="K4" t="s">
        <v>23</v>
      </c>
      <c r="L4" t="s">
        <v>24</v>
      </c>
      <c r="M4" t="s">
        <v>25</v>
      </c>
      <c r="N4" t="s">
        <v>23</v>
      </c>
      <c r="O4" t="s">
        <v>24</v>
      </c>
      <c r="P4" t="s">
        <v>25</v>
      </c>
      <c r="S4" s="29"/>
      <c r="T4" s="29"/>
      <c r="U4" s="29"/>
    </row>
    <row r="5" spans="1:21" x14ac:dyDescent="0.35">
      <c r="B5" t="s">
        <v>26</v>
      </c>
      <c r="C5" t="s">
        <v>26</v>
      </c>
      <c r="D5" t="s">
        <v>26</v>
      </c>
      <c r="E5" t="s">
        <v>26</v>
      </c>
      <c r="F5" t="s">
        <v>26</v>
      </c>
      <c r="G5" t="s">
        <v>26</v>
      </c>
      <c r="H5" t="s">
        <v>26</v>
      </c>
      <c r="I5" t="s">
        <v>26</v>
      </c>
      <c r="J5" t="s">
        <v>26</v>
      </c>
      <c r="K5" t="s">
        <v>26</v>
      </c>
      <c r="L5" t="s">
        <v>26</v>
      </c>
      <c r="M5" t="s">
        <v>26</v>
      </c>
      <c r="N5" t="s">
        <v>26</v>
      </c>
      <c r="O5" t="s">
        <v>26</v>
      </c>
      <c r="P5" t="s">
        <v>26</v>
      </c>
      <c r="S5" s="29"/>
      <c r="T5" s="29"/>
      <c r="U5" s="29"/>
    </row>
    <row r="6" spans="1:21" x14ac:dyDescent="0.35">
      <c r="A6" t="s">
        <v>27</v>
      </c>
      <c r="B6">
        <v>0</v>
      </c>
      <c r="C6">
        <v>0</v>
      </c>
      <c r="D6">
        <v>8432945.5</v>
      </c>
      <c r="F6">
        <v>0</v>
      </c>
      <c r="G6">
        <v>6349408</v>
      </c>
      <c r="H6">
        <v>0</v>
      </c>
      <c r="I6">
        <v>0</v>
      </c>
      <c r="J6">
        <v>2092808.5</v>
      </c>
      <c r="K6">
        <v>0</v>
      </c>
      <c r="L6">
        <v>0</v>
      </c>
      <c r="M6">
        <v>4077295</v>
      </c>
      <c r="N6">
        <v>0</v>
      </c>
      <c r="O6">
        <v>0</v>
      </c>
      <c r="P6">
        <v>2849058.5</v>
      </c>
      <c r="S6" s="29"/>
      <c r="T6" s="29"/>
      <c r="U6" s="29"/>
    </row>
    <row r="7" spans="1:21" x14ac:dyDescent="0.35">
      <c r="A7" t="s">
        <v>28</v>
      </c>
      <c r="B7">
        <v>18114834.5</v>
      </c>
      <c r="C7">
        <v>11176923.5</v>
      </c>
      <c r="D7">
        <v>1502899</v>
      </c>
      <c r="F7">
        <v>4090299.5</v>
      </c>
      <c r="G7">
        <v>569203.5</v>
      </c>
      <c r="H7">
        <v>9642774.5</v>
      </c>
      <c r="I7">
        <v>4390058.5</v>
      </c>
      <c r="J7">
        <v>629849.23</v>
      </c>
      <c r="K7">
        <v>9629311.5</v>
      </c>
      <c r="L7">
        <v>5237203</v>
      </c>
      <c r="M7">
        <v>2404319</v>
      </c>
      <c r="N7">
        <v>8150341.5</v>
      </c>
      <c r="O7">
        <v>3416988.5</v>
      </c>
      <c r="P7">
        <v>584937.44999999995</v>
      </c>
    </row>
    <row r="8" spans="1:21" x14ac:dyDescent="0.35">
      <c r="S8" s="29" t="s">
        <v>23</v>
      </c>
      <c r="T8" s="29" t="s">
        <v>24</v>
      </c>
      <c r="U8" s="29" t="s">
        <v>25</v>
      </c>
    </row>
    <row r="9" spans="1:21" x14ac:dyDescent="0.35">
      <c r="A9" t="s">
        <v>29</v>
      </c>
      <c r="B9">
        <f>100*B6/SUM(B6:B7)</f>
        <v>0</v>
      </c>
      <c r="C9">
        <f>100*C6/SUM(C6:C7)</f>
        <v>0</v>
      </c>
      <c r="D9">
        <f>100*D6/SUM(D6:D7)</f>
        <v>84.873968186599541</v>
      </c>
      <c r="F9">
        <f t="shared" ref="F9:P9" si="0">100*F6/SUM(F6:F7)</f>
        <v>0</v>
      </c>
      <c r="G9">
        <f t="shared" si="0"/>
        <v>91.772865118962088</v>
      </c>
      <c r="H9">
        <f t="shared" si="0"/>
        <v>0</v>
      </c>
      <c r="I9">
        <f t="shared" si="0"/>
        <v>0</v>
      </c>
      <c r="J9">
        <f t="shared" si="0"/>
        <v>76.866382319749022</v>
      </c>
      <c r="K9">
        <f t="shared" si="0"/>
        <v>0</v>
      </c>
      <c r="L9">
        <f t="shared" si="0"/>
        <v>0</v>
      </c>
      <c r="M9">
        <f t="shared" si="0"/>
        <v>62.905550993934533</v>
      </c>
      <c r="N9">
        <f t="shared" si="0"/>
        <v>0</v>
      </c>
      <c r="O9">
        <f t="shared" si="0"/>
        <v>0</v>
      </c>
      <c r="P9">
        <f t="shared" si="0"/>
        <v>82.966274319572207</v>
      </c>
      <c r="R9" t="s">
        <v>30</v>
      </c>
      <c r="S9" s="29">
        <f>AVERAGE(B9,E9,H9,K9,N9)</f>
        <v>0</v>
      </c>
      <c r="T9" s="29">
        <f>AVERAGE(C9,F9,I9,L9,O9)</f>
        <v>0</v>
      </c>
      <c r="U9" s="29">
        <f>AVERAGE(D9,G9,J9,M9,P9)</f>
        <v>79.877008187763494</v>
      </c>
    </row>
    <row r="10" spans="1:21" x14ac:dyDescent="0.35">
      <c r="R10" t="s">
        <v>31</v>
      </c>
      <c r="S10" s="29">
        <f>STDEV(B9,E9,H9,K9,N9)/SQRT(COUNT(B9,E9,H9,K9,N9)-1)</f>
        <v>0</v>
      </c>
      <c r="T10" s="29">
        <f>STDEV(C9,F9,I9,L9,O9)/SQRT(COUNT(C9,F9,I9,L9,O9)-1)</f>
        <v>0</v>
      </c>
      <c r="U10" s="29">
        <f>STDEV(D9,G9,J9,M9,P9)/SQRT(COUNT(D9,G9,J9,M9,P9)-1)</f>
        <v>5.437823633988228</v>
      </c>
    </row>
    <row r="11" spans="1:21" x14ac:dyDescent="0.35">
      <c r="S11" s="29"/>
      <c r="T11" s="29"/>
      <c r="U11" s="29"/>
    </row>
    <row r="12" spans="1:21" x14ac:dyDescent="0.35">
      <c r="S12" s="29"/>
      <c r="T12" s="29"/>
      <c r="U12" s="29"/>
    </row>
    <row r="13" spans="1:21" ht="21" x14ac:dyDescent="0.35">
      <c r="B13" s="31" t="s">
        <v>32</v>
      </c>
      <c r="S13" s="29"/>
      <c r="T13" s="29"/>
      <c r="U13" s="29"/>
    </row>
    <row r="14" spans="1:21" x14ac:dyDescent="0.35">
      <c r="B14" t="s">
        <v>23</v>
      </c>
      <c r="C14" t="s">
        <v>24</v>
      </c>
      <c r="D14" t="s">
        <v>25</v>
      </c>
      <c r="E14" t="s">
        <v>23</v>
      </c>
      <c r="F14" t="s">
        <v>24</v>
      </c>
      <c r="G14" t="s">
        <v>25</v>
      </c>
      <c r="H14" t="s">
        <v>23</v>
      </c>
      <c r="I14" t="s">
        <v>24</v>
      </c>
      <c r="J14" t="s">
        <v>25</v>
      </c>
      <c r="K14" t="s">
        <v>23</v>
      </c>
      <c r="L14" t="s">
        <v>24</v>
      </c>
      <c r="M14" t="s">
        <v>25</v>
      </c>
      <c r="N14" t="s">
        <v>23</v>
      </c>
      <c r="O14" t="s">
        <v>24</v>
      </c>
      <c r="P14" t="s">
        <v>25</v>
      </c>
      <c r="S14" s="29"/>
      <c r="T14" s="29"/>
      <c r="U14" s="29"/>
    </row>
    <row r="15" spans="1:21" x14ac:dyDescent="0.35">
      <c r="B15" t="s">
        <v>26</v>
      </c>
      <c r="C15" t="s">
        <v>26</v>
      </c>
      <c r="D15" t="s">
        <v>26</v>
      </c>
      <c r="E15" t="s">
        <v>26</v>
      </c>
      <c r="F15" t="s">
        <v>26</v>
      </c>
      <c r="G15" t="s">
        <v>26</v>
      </c>
      <c r="H15" t="s">
        <v>26</v>
      </c>
      <c r="I15" t="s">
        <v>26</v>
      </c>
      <c r="J15" t="s">
        <v>26</v>
      </c>
      <c r="K15" t="s">
        <v>26</v>
      </c>
      <c r="L15" t="s">
        <v>26</v>
      </c>
      <c r="M15" t="s">
        <v>26</v>
      </c>
      <c r="N15" t="s">
        <v>26</v>
      </c>
      <c r="O15" t="s">
        <v>26</v>
      </c>
      <c r="P15" t="s">
        <v>26</v>
      </c>
      <c r="S15" s="29"/>
      <c r="T15" s="29"/>
      <c r="U15" s="29"/>
    </row>
    <row r="16" spans="1:21" x14ac:dyDescent="0.35">
      <c r="A16" t="s">
        <v>27</v>
      </c>
      <c r="B16">
        <v>7426642.5</v>
      </c>
      <c r="C16">
        <v>0</v>
      </c>
      <c r="D16">
        <v>7231784</v>
      </c>
      <c r="E16">
        <v>1086052</v>
      </c>
      <c r="F16">
        <v>0</v>
      </c>
      <c r="G16">
        <v>1493647</v>
      </c>
      <c r="H16">
        <v>1799895.5</v>
      </c>
      <c r="I16">
        <v>0</v>
      </c>
      <c r="J16">
        <v>1064580.5</v>
      </c>
      <c r="K16">
        <v>571708</v>
      </c>
      <c r="L16">
        <v>0</v>
      </c>
      <c r="M16">
        <v>1585159.75</v>
      </c>
      <c r="N16">
        <v>2159844.5</v>
      </c>
      <c r="O16">
        <v>0</v>
      </c>
      <c r="P16">
        <v>2780605</v>
      </c>
      <c r="S16" s="29"/>
      <c r="T16" s="29"/>
      <c r="U16" s="29"/>
    </row>
    <row r="17" spans="1:21" x14ac:dyDescent="0.35">
      <c r="A17" t="s">
        <v>28</v>
      </c>
      <c r="B17">
        <v>5938236.5</v>
      </c>
      <c r="C17">
        <v>11005973</v>
      </c>
      <c r="D17">
        <v>671502</v>
      </c>
      <c r="E17">
        <v>969130</v>
      </c>
      <c r="F17">
        <v>1996555</v>
      </c>
      <c r="G17">
        <v>76834</v>
      </c>
      <c r="H17">
        <v>1539171</v>
      </c>
      <c r="I17">
        <v>993361</v>
      </c>
      <c r="J17">
        <v>22757.17</v>
      </c>
      <c r="K17">
        <v>520783.75</v>
      </c>
      <c r="L17">
        <v>669357.5</v>
      </c>
      <c r="M17">
        <v>52744</v>
      </c>
      <c r="N17">
        <v>1498086.5</v>
      </c>
      <c r="O17">
        <v>2912070</v>
      </c>
      <c r="P17">
        <v>720658</v>
      </c>
    </row>
    <row r="18" spans="1:21" x14ac:dyDescent="0.35">
      <c r="S18" s="29" t="s">
        <v>23</v>
      </c>
      <c r="T18" s="29" t="s">
        <v>24</v>
      </c>
      <c r="U18" s="29" t="s">
        <v>25</v>
      </c>
    </row>
    <row r="19" spans="1:21" x14ac:dyDescent="0.35">
      <c r="A19" t="s">
        <v>29</v>
      </c>
      <c r="B19">
        <f>100*B16/SUM(B16:B17)</f>
        <v>55.568348205771258</v>
      </c>
      <c r="C19">
        <f>100*C16/SUM(C16:C17)</f>
        <v>0</v>
      </c>
      <c r="D19">
        <f>100*D16/SUM(D16:D17)</f>
        <v>91.503508793684048</v>
      </c>
      <c r="F19">
        <f t="shared" ref="F19:P19" si="1">100*F16/SUM(F16:F17)</f>
        <v>0</v>
      </c>
      <c r="G19">
        <f t="shared" si="1"/>
        <v>95.107613527320609</v>
      </c>
      <c r="H19">
        <f t="shared" si="1"/>
        <v>53.904152552816782</v>
      </c>
      <c r="I19">
        <f t="shared" si="1"/>
        <v>0</v>
      </c>
      <c r="J19">
        <f t="shared" si="1"/>
        <v>97.907074257806229</v>
      </c>
      <c r="K19">
        <f t="shared" si="1"/>
        <v>52.330646890468508</v>
      </c>
      <c r="L19">
        <f t="shared" si="1"/>
        <v>0</v>
      </c>
      <c r="M19">
        <f t="shared" si="1"/>
        <v>96.779786358020118</v>
      </c>
      <c r="N19">
        <f t="shared" si="1"/>
        <v>59.045523275316022</v>
      </c>
      <c r="O19">
        <f t="shared" si="1"/>
        <v>0</v>
      </c>
      <c r="P19">
        <f t="shared" si="1"/>
        <v>79.417198879375817</v>
      </c>
      <c r="R19" t="s">
        <v>30</v>
      </c>
      <c r="S19" s="29">
        <f>AVERAGE(B19,E19,H19,K19,N19)</f>
        <v>55.212167731093139</v>
      </c>
      <c r="T19" s="29">
        <f>AVERAGE(C19,F19,I19,L19,O19)</f>
        <v>0</v>
      </c>
      <c r="U19" s="29">
        <f>AVERAGE(D19,G19,J19,M19,P19)</f>
        <v>92.14303636324135</v>
      </c>
    </row>
    <row r="20" spans="1:21" x14ac:dyDescent="0.35">
      <c r="R20" t="s">
        <v>31</v>
      </c>
      <c r="S20" s="29">
        <f>STDEV(B19,E19,H19,K19,N19)/SQRT(COUNT(B19,E19,H19,K19,N19)-1)</f>
        <v>1.6611757991294953</v>
      </c>
      <c r="T20" s="29">
        <f>STDEV(C19,F19,I19,L19,O19)/SQRT(COUNT(C19,F19,I19,L19,O19)-1)</f>
        <v>0</v>
      </c>
      <c r="U20" s="29">
        <f>STDEV(D19,G19,J19,M19,P19)/SQRT(COUNT(D19,G19,J19,M19,P19)-1)</f>
        <v>3.7572283360196348</v>
      </c>
    </row>
    <row r="21" spans="1:21" x14ac:dyDescent="0.35">
      <c r="S21" s="29"/>
      <c r="T21" s="29"/>
      <c r="U21" s="29"/>
    </row>
    <row r="22" spans="1:21" x14ac:dyDescent="0.35">
      <c r="S22" s="29"/>
      <c r="T22" s="29"/>
      <c r="U22" s="29"/>
    </row>
    <row r="23" spans="1:21" x14ac:dyDescent="0.35">
      <c r="S23" s="29"/>
      <c r="T23" s="29"/>
      <c r="U23" s="29"/>
    </row>
    <row r="24" spans="1:21" ht="21" x14ac:dyDescent="0.5">
      <c r="B24" s="30" t="s">
        <v>33</v>
      </c>
      <c r="S24" s="29"/>
      <c r="T24" s="29"/>
      <c r="U24" s="29"/>
    </row>
    <row r="25" spans="1:21" x14ac:dyDescent="0.35">
      <c r="B25" t="s">
        <v>23</v>
      </c>
      <c r="C25" t="s">
        <v>24</v>
      </c>
      <c r="D25" t="s">
        <v>25</v>
      </c>
      <c r="E25" t="s">
        <v>23</v>
      </c>
      <c r="F25" t="s">
        <v>24</v>
      </c>
      <c r="G25" t="s">
        <v>25</v>
      </c>
      <c r="H25" t="s">
        <v>23</v>
      </c>
      <c r="I25" t="s">
        <v>24</v>
      </c>
      <c r="J25" t="s">
        <v>25</v>
      </c>
      <c r="K25" t="s">
        <v>23</v>
      </c>
      <c r="L25" t="s">
        <v>24</v>
      </c>
      <c r="M25" t="s">
        <v>25</v>
      </c>
      <c r="N25" t="s">
        <v>23</v>
      </c>
      <c r="O25" t="s">
        <v>24</v>
      </c>
      <c r="P25" t="s">
        <v>25</v>
      </c>
      <c r="S25" s="29"/>
      <c r="T25" s="29"/>
      <c r="U25" s="29"/>
    </row>
    <row r="26" spans="1:21" x14ac:dyDescent="0.35">
      <c r="B26" t="s">
        <v>26</v>
      </c>
      <c r="C26" t="s">
        <v>26</v>
      </c>
      <c r="D26" t="s">
        <v>26</v>
      </c>
      <c r="E26" t="s">
        <v>26</v>
      </c>
      <c r="F26" t="s">
        <v>26</v>
      </c>
      <c r="G26" t="s">
        <v>26</v>
      </c>
      <c r="H26" t="s">
        <v>26</v>
      </c>
      <c r="I26" t="s">
        <v>26</v>
      </c>
      <c r="J26" t="s">
        <v>26</v>
      </c>
      <c r="K26" t="s">
        <v>26</v>
      </c>
      <c r="L26" t="s">
        <v>26</v>
      </c>
      <c r="M26" t="s">
        <v>26</v>
      </c>
      <c r="N26" t="s">
        <v>26</v>
      </c>
      <c r="O26" t="s">
        <v>26</v>
      </c>
      <c r="P26" t="s">
        <v>26</v>
      </c>
      <c r="S26" s="29"/>
      <c r="T26" s="29"/>
      <c r="U26" s="29"/>
    </row>
    <row r="27" spans="1:21" x14ac:dyDescent="0.35">
      <c r="A27" t="s">
        <v>27</v>
      </c>
      <c r="B27">
        <v>0</v>
      </c>
      <c r="C27">
        <v>0</v>
      </c>
      <c r="D27">
        <v>8676532.5</v>
      </c>
      <c r="E27">
        <v>0</v>
      </c>
      <c r="F27">
        <v>0</v>
      </c>
      <c r="G27">
        <v>3111137</v>
      </c>
      <c r="H27">
        <v>0</v>
      </c>
      <c r="I27">
        <v>0</v>
      </c>
      <c r="J27">
        <v>1904231.62</v>
      </c>
      <c r="K27">
        <v>0</v>
      </c>
      <c r="L27">
        <v>0</v>
      </c>
      <c r="M27">
        <v>2847928</v>
      </c>
      <c r="N27">
        <v>0</v>
      </c>
      <c r="O27">
        <v>0</v>
      </c>
      <c r="P27">
        <v>3689561</v>
      </c>
      <c r="S27" s="29"/>
      <c r="T27" s="29"/>
      <c r="U27" s="29"/>
    </row>
    <row r="28" spans="1:21" x14ac:dyDescent="0.35">
      <c r="A28" t="s">
        <v>28</v>
      </c>
      <c r="B28">
        <v>14877765.5</v>
      </c>
      <c r="C28">
        <v>7875615.25</v>
      </c>
      <c r="D28">
        <v>1233169</v>
      </c>
      <c r="E28">
        <v>8802035</v>
      </c>
      <c r="F28">
        <v>5779069.5</v>
      </c>
      <c r="G28">
        <v>1034992.5</v>
      </c>
      <c r="H28">
        <v>9283391.5</v>
      </c>
      <c r="I28">
        <v>3885615</v>
      </c>
      <c r="J28">
        <v>347576</v>
      </c>
      <c r="K28">
        <v>3726449</v>
      </c>
      <c r="L28">
        <v>2845489</v>
      </c>
      <c r="M28">
        <v>950816</v>
      </c>
      <c r="N28">
        <v>5958132</v>
      </c>
      <c r="O28">
        <v>6767672</v>
      </c>
      <c r="P28">
        <v>926933</v>
      </c>
    </row>
    <row r="29" spans="1:21" x14ac:dyDescent="0.35">
      <c r="S29" s="29" t="s">
        <v>23</v>
      </c>
      <c r="T29" s="29" t="s">
        <v>24</v>
      </c>
      <c r="U29" s="29" t="s">
        <v>25</v>
      </c>
    </row>
    <row r="30" spans="1:21" x14ac:dyDescent="0.35">
      <c r="A30" t="s">
        <v>29</v>
      </c>
      <c r="B30">
        <f>100*B27/SUM(B27:B28)</f>
        <v>0</v>
      </c>
      <c r="C30">
        <f>100*C27/SUM(C27:C28)</f>
        <v>0</v>
      </c>
      <c r="D30">
        <f>100*D27/SUM(D27:D28)</f>
        <v>87.55594202307708</v>
      </c>
      <c r="F30">
        <f t="shared" ref="F30:P30" si="2">100*F27/SUM(F27:F28)</f>
        <v>0</v>
      </c>
      <c r="G30">
        <f t="shared" si="2"/>
        <v>75.037140060386434</v>
      </c>
      <c r="H30">
        <f t="shared" si="2"/>
        <v>0</v>
      </c>
      <c r="I30">
        <f t="shared" si="2"/>
        <v>0</v>
      </c>
      <c r="J30">
        <f t="shared" si="2"/>
        <v>84.564578389693878</v>
      </c>
      <c r="K30">
        <f t="shared" si="2"/>
        <v>0</v>
      </c>
      <c r="L30">
        <f t="shared" si="2"/>
        <v>0</v>
      </c>
      <c r="M30">
        <f t="shared" si="2"/>
        <v>74.970253325836111</v>
      </c>
      <c r="N30">
        <f t="shared" si="2"/>
        <v>0</v>
      </c>
      <c r="O30">
        <f t="shared" si="2"/>
        <v>0</v>
      </c>
      <c r="P30">
        <f t="shared" si="2"/>
        <v>79.921277922163441</v>
      </c>
      <c r="R30" t="s">
        <v>30</v>
      </c>
      <c r="S30" s="29">
        <f>AVERAGE(B30,E30,H30,K30,N30)</f>
        <v>0</v>
      </c>
      <c r="T30" s="29">
        <f>AVERAGE(C30,F30,I30,L30,O30)</f>
        <v>0</v>
      </c>
      <c r="U30" s="29">
        <f>AVERAGE(D30,G30,J30,M30,P30)</f>
        <v>80.409838344231389</v>
      </c>
    </row>
    <row r="31" spans="1:21" x14ac:dyDescent="0.35">
      <c r="R31" t="s">
        <v>31</v>
      </c>
      <c r="S31" s="29">
        <f>STDEV(B30,E30,H30,K30,N30)/SQRT(COUNT(B30,E30,H30,K30,N30)-1)</f>
        <v>0</v>
      </c>
      <c r="T31" s="29">
        <f>STDEV(C30,F30,I30,L30,O30)/SQRT(COUNT(C30,F30,I30,L30,O30)-1)</f>
        <v>0</v>
      </c>
      <c r="U31" s="29">
        <f>STDEV(D30,G30,J30,M30,P30)/SQRT(COUNT(D30,G30,J30,M30,P30)-1)</f>
        <v>2.8176045448857532</v>
      </c>
    </row>
    <row r="32" spans="1:21" x14ac:dyDescent="0.35">
      <c r="S32" s="29"/>
      <c r="T32" s="29"/>
      <c r="U32" s="29"/>
    </row>
    <row r="33" spans="1:21" x14ac:dyDescent="0.35">
      <c r="S33" s="29"/>
      <c r="T33" s="29"/>
      <c r="U33" s="29"/>
    </row>
    <row r="34" spans="1:21" x14ac:dyDescent="0.35">
      <c r="S34" s="29"/>
      <c r="T34" s="29"/>
      <c r="U34" s="29"/>
    </row>
    <row r="35" spans="1:21" ht="21" x14ac:dyDescent="0.5">
      <c r="B35" s="30" t="s">
        <v>34</v>
      </c>
      <c r="S35" s="29"/>
      <c r="T35" s="29"/>
      <c r="U35" s="29"/>
    </row>
    <row r="36" spans="1:21" x14ac:dyDescent="0.35">
      <c r="B36" t="s">
        <v>23</v>
      </c>
      <c r="C36" t="s">
        <v>24</v>
      </c>
      <c r="D36" t="s">
        <v>25</v>
      </c>
      <c r="E36" t="s">
        <v>23</v>
      </c>
      <c r="F36" t="s">
        <v>24</v>
      </c>
      <c r="G36" t="s">
        <v>25</v>
      </c>
      <c r="H36" t="s">
        <v>23</v>
      </c>
      <c r="I36" t="s">
        <v>24</v>
      </c>
      <c r="J36" t="s">
        <v>25</v>
      </c>
      <c r="K36" t="s">
        <v>23</v>
      </c>
      <c r="L36" t="s">
        <v>24</v>
      </c>
      <c r="M36" t="s">
        <v>25</v>
      </c>
      <c r="N36" t="s">
        <v>23</v>
      </c>
      <c r="O36" t="s">
        <v>24</v>
      </c>
      <c r="P36" t="s">
        <v>25</v>
      </c>
      <c r="S36" s="29"/>
      <c r="T36" s="29"/>
      <c r="U36" s="29"/>
    </row>
    <row r="37" spans="1:21" x14ac:dyDescent="0.35">
      <c r="B37" t="s">
        <v>26</v>
      </c>
      <c r="C37" t="s">
        <v>26</v>
      </c>
      <c r="D37" t="s">
        <v>26</v>
      </c>
      <c r="E37" t="s">
        <v>26</v>
      </c>
      <c r="F37" t="s">
        <v>26</v>
      </c>
      <c r="G37" t="s">
        <v>26</v>
      </c>
      <c r="H37" t="s">
        <v>26</v>
      </c>
      <c r="I37" t="s">
        <v>26</v>
      </c>
      <c r="J37" t="s">
        <v>26</v>
      </c>
      <c r="K37" t="s">
        <v>26</v>
      </c>
      <c r="L37" t="s">
        <v>26</v>
      </c>
      <c r="M37" t="s">
        <v>26</v>
      </c>
      <c r="N37" t="s">
        <v>26</v>
      </c>
      <c r="O37" t="s">
        <v>26</v>
      </c>
      <c r="P37" t="s">
        <v>26</v>
      </c>
      <c r="S37" s="29"/>
      <c r="T37" s="29"/>
      <c r="U37" s="29"/>
    </row>
    <row r="38" spans="1:21" x14ac:dyDescent="0.35">
      <c r="A38" t="s">
        <v>27</v>
      </c>
      <c r="B38">
        <v>0</v>
      </c>
      <c r="C38">
        <v>3357623.5</v>
      </c>
      <c r="D38">
        <v>4625573.5</v>
      </c>
      <c r="E38">
        <v>0</v>
      </c>
      <c r="F38">
        <v>1123024</v>
      </c>
      <c r="G38">
        <v>2589763</v>
      </c>
      <c r="H38">
        <v>0</v>
      </c>
      <c r="J38">
        <v>809087</v>
      </c>
      <c r="K38">
        <v>0</v>
      </c>
      <c r="L38">
        <v>299993.48</v>
      </c>
      <c r="M38">
        <v>4571004</v>
      </c>
      <c r="N38">
        <v>0</v>
      </c>
      <c r="O38">
        <v>443292.75</v>
      </c>
      <c r="P38">
        <v>4843053</v>
      </c>
      <c r="S38" s="29"/>
      <c r="T38" s="29"/>
      <c r="U38" s="29"/>
    </row>
    <row r="39" spans="1:21" x14ac:dyDescent="0.35">
      <c r="A39" t="s">
        <v>28</v>
      </c>
      <c r="B39">
        <v>4455337.5</v>
      </c>
      <c r="C39">
        <v>0</v>
      </c>
      <c r="D39">
        <v>755742</v>
      </c>
      <c r="E39">
        <v>1632544.5</v>
      </c>
      <c r="F39">
        <v>0</v>
      </c>
      <c r="G39">
        <v>1203163</v>
      </c>
      <c r="H39">
        <v>3310426</v>
      </c>
      <c r="J39">
        <v>1207359</v>
      </c>
      <c r="K39">
        <v>2108140</v>
      </c>
      <c r="L39">
        <v>0</v>
      </c>
      <c r="M39">
        <v>1468329</v>
      </c>
      <c r="N39">
        <v>5885732.5</v>
      </c>
      <c r="O39">
        <v>933861</v>
      </c>
      <c r="P39">
        <v>2210275</v>
      </c>
    </row>
    <row r="40" spans="1:21" x14ac:dyDescent="0.35">
      <c r="S40" s="29" t="s">
        <v>23</v>
      </c>
      <c r="T40" s="29" t="s">
        <v>24</v>
      </c>
      <c r="U40" s="29" t="s">
        <v>25</v>
      </c>
    </row>
    <row r="41" spans="1:21" x14ac:dyDescent="0.35">
      <c r="A41" t="s">
        <v>29</v>
      </c>
      <c r="B41">
        <f>100*B38/SUM(B38:B39)</f>
        <v>0</v>
      </c>
      <c r="C41">
        <f>100*C38/SUM(C38:C39)</f>
        <v>100</v>
      </c>
      <c r="D41">
        <f>100*D38/SUM(D38:D39)</f>
        <v>85.95618487709929</v>
      </c>
      <c r="F41">
        <f>100*F38/SUM(F38:F39)</f>
        <v>100</v>
      </c>
      <c r="G41">
        <f>100*G38/SUM(G38:G39)</f>
        <v>68.27876420473271</v>
      </c>
      <c r="H41">
        <f>100*H38/SUM(H38:H39)</f>
        <v>0</v>
      </c>
      <c r="J41">
        <f t="shared" ref="J41:P41" si="3">100*J38/SUM(J38:J39)</f>
        <v>40.124407001228896</v>
      </c>
      <c r="K41">
        <f t="shared" si="3"/>
        <v>0</v>
      </c>
      <c r="L41">
        <f t="shared" si="3"/>
        <v>100</v>
      </c>
      <c r="M41">
        <f t="shared" si="3"/>
        <v>75.687232348340459</v>
      </c>
      <c r="N41">
        <f t="shared" si="3"/>
        <v>0</v>
      </c>
      <c r="O41">
        <f t="shared" si="3"/>
        <v>32.189052965219027</v>
      </c>
      <c r="P41">
        <f t="shared" si="3"/>
        <v>68.663374225613779</v>
      </c>
      <c r="R41" t="s">
        <v>30</v>
      </c>
      <c r="S41" s="29">
        <f>AVERAGE(B41,E41,H41,K41,N41)</f>
        <v>0</v>
      </c>
      <c r="T41" s="29">
        <f>AVERAGE(C41,F41,I41,L41,O41)</f>
        <v>83.047263241304762</v>
      </c>
      <c r="U41" s="29">
        <f>AVERAGE(D41,G41,J41,M41,P41)</f>
        <v>67.741992531403028</v>
      </c>
    </row>
    <row r="42" spans="1:21" x14ac:dyDescent="0.35">
      <c r="R42" t="s">
        <v>31</v>
      </c>
      <c r="S42" s="29">
        <f>STDEV(B41,E41,H41,K41,N41)/SQRT(COUNT(B41,E41,H41,K41,N41)-1)</f>
        <v>0</v>
      </c>
      <c r="T42" s="29">
        <f>STDEV(C41,F41,I41,L41,O41)/SQRT(COUNT(C41,F41,I41,L41,O41)-1)</f>
        <v>19.575334262267116</v>
      </c>
      <c r="U42" s="29">
        <f>STDEV(D41,G41,J41,M41,P41)/SQRT(COUNT(D41,G41,J41,M41,P41)-1)</f>
        <v>8.510110667343235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J41"/>
  <sheetViews>
    <sheetView tabSelected="1" zoomScale="85" zoomScaleNormal="85" workbookViewId="0">
      <selection activeCell="B1" sqref="B1"/>
    </sheetView>
  </sheetViews>
  <sheetFormatPr defaultColWidth="11.54296875" defaultRowHeight="14.5" x14ac:dyDescent="0.35"/>
  <cols>
    <col min="3" max="3" width="9.7265625" customWidth="1"/>
    <col min="9" max="9" width="17.36328125" customWidth="1"/>
  </cols>
  <sheetData>
    <row r="1" spans="2:10" x14ac:dyDescent="0.35">
      <c r="B1" s="10" t="s">
        <v>53</v>
      </c>
    </row>
    <row r="3" spans="2:10" x14ac:dyDescent="0.35">
      <c r="B3" s="10" t="s">
        <v>35</v>
      </c>
      <c r="G3" s="10" t="s">
        <v>36</v>
      </c>
    </row>
    <row r="5" spans="2:10" x14ac:dyDescent="0.35">
      <c r="B5" s="10" t="s">
        <v>37</v>
      </c>
      <c r="C5" s="10" t="s">
        <v>38</v>
      </c>
      <c r="D5" s="10" t="s">
        <v>39</v>
      </c>
      <c r="G5" s="10" t="s">
        <v>37</v>
      </c>
      <c r="H5" s="10" t="s">
        <v>38</v>
      </c>
      <c r="I5" s="10" t="s">
        <v>39</v>
      </c>
      <c r="J5" s="10" t="s">
        <v>40</v>
      </c>
    </row>
    <row r="6" spans="2:10" x14ac:dyDescent="0.35">
      <c r="B6" t="s">
        <v>41</v>
      </c>
      <c r="C6" t="s">
        <v>42</v>
      </c>
      <c r="D6">
        <v>1</v>
      </c>
      <c r="G6" t="s">
        <v>41</v>
      </c>
      <c r="H6" t="s">
        <v>43</v>
      </c>
      <c r="I6">
        <v>1.28</v>
      </c>
      <c r="J6">
        <v>4.7899999999999998E-2</v>
      </c>
    </row>
    <row r="7" spans="2:10" x14ac:dyDescent="0.35">
      <c r="B7" t="s">
        <v>44</v>
      </c>
      <c r="C7" t="s">
        <v>42</v>
      </c>
      <c r="D7">
        <v>0.92639079999999996</v>
      </c>
      <c r="G7" t="s">
        <v>45</v>
      </c>
      <c r="H7" t="s">
        <v>43</v>
      </c>
      <c r="I7">
        <v>1.52</v>
      </c>
      <c r="J7">
        <v>5.0999999999999997E-2</v>
      </c>
    </row>
    <row r="8" spans="2:10" x14ac:dyDescent="0.35">
      <c r="B8" t="s">
        <v>45</v>
      </c>
      <c r="C8" t="s">
        <v>42</v>
      </c>
      <c r="D8">
        <v>2.0122944999999999</v>
      </c>
      <c r="G8" t="s">
        <v>44</v>
      </c>
      <c r="H8" t="s">
        <v>43</v>
      </c>
      <c r="I8">
        <v>1.39</v>
      </c>
      <c r="J8">
        <v>4.1200000000000001E-2</v>
      </c>
    </row>
    <row r="9" spans="2:10" x14ac:dyDescent="0.35">
      <c r="B9" t="s">
        <v>41</v>
      </c>
      <c r="C9" t="s">
        <v>42</v>
      </c>
      <c r="D9">
        <v>0.82290859999999999</v>
      </c>
      <c r="G9" t="s">
        <v>41</v>
      </c>
      <c r="H9" t="s">
        <v>42</v>
      </c>
      <c r="I9">
        <v>0.80700000000000005</v>
      </c>
      <c r="J9">
        <v>4.87E-2</v>
      </c>
    </row>
    <row r="10" spans="2:10" x14ac:dyDescent="0.35">
      <c r="B10" t="s">
        <v>44</v>
      </c>
      <c r="C10" t="s">
        <v>42</v>
      </c>
      <c r="D10">
        <v>1.0955189999999999</v>
      </c>
      <c r="G10" t="s">
        <v>45</v>
      </c>
      <c r="H10" t="s">
        <v>42</v>
      </c>
      <c r="I10">
        <v>1.83</v>
      </c>
      <c r="J10">
        <v>0.126</v>
      </c>
    </row>
    <row r="11" spans="2:10" x14ac:dyDescent="0.35">
      <c r="B11" t="s">
        <v>45</v>
      </c>
      <c r="C11" t="s">
        <v>42</v>
      </c>
      <c r="D11">
        <v>2.1134165999999999</v>
      </c>
      <c r="G11" t="s">
        <v>44</v>
      </c>
      <c r="H11" t="s">
        <v>42</v>
      </c>
      <c r="I11">
        <v>0.80900000000000005</v>
      </c>
      <c r="J11">
        <v>7.9100000000000004E-2</v>
      </c>
    </row>
    <row r="12" spans="2:10" x14ac:dyDescent="0.35">
      <c r="B12" t="s">
        <v>41</v>
      </c>
      <c r="C12" t="s">
        <v>42</v>
      </c>
      <c r="D12">
        <v>0.668072</v>
      </c>
    </row>
    <row r="13" spans="2:10" x14ac:dyDescent="0.35">
      <c r="B13" t="s">
        <v>44</v>
      </c>
      <c r="C13" t="s">
        <v>42</v>
      </c>
      <c r="D13">
        <v>0.60133490000000001</v>
      </c>
    </row>
    <row r="14" spans="2:10" x14ac:dyDescent="0.35">
      <c r="B14" t="s">
        <v>45</v>
      </c>
      <c r="C14" t="s">
        <v>42</v>
      </c>
      <c r="D14">
        <v>1.5881972</v>
      </c>
    </row>
    <row r="15" spans="2:10" x14ac:dyDescent="0.35">
      <c r="B15" t="s">
        <v>41</v>
      </c>
      <c r="C15" t="s">
        <v>42</v>
      </c>
      <c r="D15">
        <v>0.78475709999999999</v>
      </c>
    </row>
    <row r="16" spans="2:10" x14ac:dyDescent="0.35">
      <c r="B16" t="s">
        <v>44</v>
      </c>
      <c r="C16" t="s">
        <v>42</v>
      </c>
      <c r="D16">
        <v>0.73460080000000005</v>
      </c>
    </row>
    <row r="17" spans="2:4" x14ac:dyDescent="0.35">
      <c r="B17" t="s">
        <v>45</v>
      </c>
      <c r="C17" t="s">
        <v>42</v>
      </c>
      <c r="D17">
        <v>2.0827586999999999</v>
      </c>
    </row>
    <row r="18" spans="2:4" x14ac:dyDescent="0.35">
      <c r="B18" t="s">
        <v>41</v>
      </c>
      <c r="C18" t="s">
        <v>42</v>
      </c>
      <c r="D18">
        <v>0.76162379999999996</v>
      </c>
    </row>
    <row r="19" spans="2:4" x14ac:dyDescent="0.35">
      <c r="B19" t="s">
        <v>44</v>
      </c>
      <c r="C19" t="s">
        <v>42</v>
      </c>
      <c r="D19">
        <v>0.70031129999999997</v>
      </c>
    </row>
    <row r="20" spans="2:4" x14ac:dyDescent="0.35">
      <c r="B20" t="s">
        <v>45</v>
      </c>
      <c r="C20" t="s">
        <v>42</v>
      </c>
      <c r="D20">
        <v>1.4335146999999999</v>
      </c>
    </row>
    <row r="21" spans="2:4" x14ac:dyDescent="0.35">
      <c r="B21" t="s">
        <v>41</v>
      </c>
      <c r="C21" t="s">
        <v>42</v>
      </c>
      <c r="D21">
        <v>0.80235650000000003</v>
      </c>
    </row>
    <row r="22" spans="2:4" x14ac:dyDescent="0.35">
      <c r="B22" t="s">
        <v>44</v>
      </c>
      <c r="C22" t="s">
        <v>42</v>
      </c>
      <c r="D22">
        <v>0.7955738</v>
      </c>
    </row>
    <row r="23" spans="2:4" x14ac:dyDescent="0.35">
      <c r="B23" t="s">
        <v>45</v>
      </c>
      <c r="C23" t="s">
        <v>42</v>
      </c>
      <c r="D23">
        <v>1.7470026999999999</v>
      </c>
    </row>
    <row r="24" spans="2:4" x14ac:dyDescent="0.35">
      <c r="B24" t="s">
        <v>41</v>
      </c>
      <c r="C24" t="s">
        <v>43</v>
      </c>
      <c r="D24">
        <v>1.3379276</v>
      </c>
    </row>
    <row r="25" spans="2:4" x14ac:dyDescent="0.35">
      <c r="B25" t="s">
        <v>44</v>
      </c>
      <c r="C25" t="s">
        <v>43</v>
      </c>
      <c r="D25">
        <v>1.2657566</v>
      </c>
    </row>
    <row r="26" spans="2:4" x14ac:dyDescent="0.35">
      <c r="B26" t="s">
        <v>45</v>
      </c>
      <c r="C26" t="s">
        <v>43</v>
      </c>
      <c r="D26">
        <v>1.6586391</v>
      </c>
    </row>
    <row r="27" spans="2:4" x14ac:dyDescent="0.35">
      <c r="B27" t="s">
        <v>41</v>
      </c>
      <c r="C27" t="s">
        <v>43</v>
      </c>
      <c r="D27">
        <v>1.3947437</v>
      </c>
    </row>
    <row r="28" spans="2:4" x14ac:dyDescent="0.35">
      <c r="B28" t="s">
        <v>44</v>
      </c>
      <c r="C28" t="s">
        <v>43</v>
      </c>
      <c r="D28">
        <v>1.5052467</v>
      </c>
    </row>
    <row r="29" spans="2:4" x14ac:dyDescent="0.35">
      <c r="B29" t="s">
        <v>45</v>
      </c>
      <c r="C29" t="s">
        <v>43</v>
      </c>
      <c r="D29">
        <v>1.3755417999999999</v>
      </c>
    </row>
    <row r="30" spans="2:4" x14ac:dyDescent="0.35">
      <c r="B30" t="s">
        <v>41</v>
      </c>
      <c r="C30" t="s">
        <v>43</v>
      </c>
      <c r="D30">
        <v>1.3755417999999999</v>
      </c>
    </row>
    <row r="31" spans="2:4" x14ac:dyDescent="0.35">
      <c r="B31" t="s">
        <v>44</v>
      </c>
      <c r="C31" t="s">
        <v>43</v>
      </c>
      <c r="D31">
        <v>1.4439291999999999</v>
      </c>
    </row>
    <row r="32" spans="2:4" x14ac:dyDescent="0.35">
      <c r="B32" t="s">
        <v>45</v>
      </c>
      <c r="C32" t="s">
        <v>43</v>
      </c>
      <c r="D32">
        <v>1.5368752000000001</v>
      </c>
    </row>
    <row r="33" spans="2:4" x14ac:dyDescent="0.35">
      <c r="B33" t="s">
        <v>41</v>
      </c>
      <c r="C33" t="s">
        <v>43</v>
      </c>
      <c r="D33">
        <v>1.2226402999999999</v>
      </c>
    </row>
    <row r="34" spans="2:4" x14ac:dyDescent="0.35">
      <c r="B34" t="s">
        <v>44</v>
      </c>
      <c r="C34" t="s">
        <v>43</v>
      </c>
      <c r="D34">
        <v>1.4240501999999999</v>
      </c>
    </row>
    <row r="35" spans="2:4" x14ac:dyDescent="0.35">
      <c r="B35" t="s">
        <v>45</v>
      </c>
      <c r="C35" t="s">
        <v>43</v>
      </c>
      <c r="D35">
        <v>1.4142136000000001</v>
      </c>
    </row>
    <row r="36" spans="2:4" x14ac:dyDescent="0.35">
      <c r="B36" t="s">
        <v>41</v>
      </c>
      <c r="C36" t="s">
        <v>43</v>
      </c>
      <c r="D36">
        <v>1.1250585</v>
      </c>
    </row>
    <row r="37" spans="2:4" x14ac:dyDescent="0.35">
      <c r="B37" t="s">
        <v>44</v>
      </c>
      <c r="C37" t="s">
        <v>43</v>
      </c>
      <c r="D37">
        <v>1.4044449000000001</v>
      </c>
    </row>
    <row r="38" spans="2:4" x14ac:dyDescent="0.35">
      <c r="B38" t="s">
        <v>45</v>
      </c>
      <c r="C38" t="s">
        <v>43</v>
      </c>
      <c r="D38">
        <v>1.6358041000000001</v>
      </c>
    </row>
    <row r="39" spans="2:4" x14ac:dyDescent="0.35">
      <c r="B39" t="s">
        <v>41</v>
      </c>
      <c r="C39" t="s">
        <v>43</v>
      </c>
      <c r="D39">
        <v>1.2141949000000001</v>
      </c>
    </row>
    <row r="40" spans="2:4" x14ac:dyDescent="0.35">
      <c r="B40" t="s">
        <v>44</v>
      </c>
      <c r="C40" t="s">
        <v>43</v>
      </c>
      <c r="D40">
        <v>1.2923528</v>
      </c>
    </row>
    <row r="41" spans="2:4" x14ac:dyDescent="0.35">
      <c r="B41" t="s">
        <v>45</v>
      </c>
      <c r="C41" t="s">
        <v>43</v>
      </c>
      <c r="D41">
        <v>1.5157166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related to Fig 2 and Suppl</vt:lpstr>
      <vt:lpstr>Data Related to Figure 4</vt:lpstr>
      <vt:lpstr>Data related to suppl. fig. 4 </vt:lpstr>
      <vt:lpstr>Data related to suppl fig. 6</vt:lpstr>
      <vt:lpstr>Data related to Figure 8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alkah Fatimah</dc:creator>
  <dc:description/>
  <cp:lastModifiedBy>pesho</cp:lastModifiedBy>
  <cp:revision>5</cp:revision>
  <dcterms:created xsi:type="dcterms:W3CDTF">2022-01-27T16:40:38Z</dcterms:created>
  <dcterms:modified xsi:type="dcterms:W3CDTF">2022-09-08T04:35:45Z</dcterms:modified>
  <dc:language>en-US</dc:language>
</cp:coreProperties>
</file>